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https://theottawahospital-my.sharepoint.com/personal/ssoubeyrand_ottawaheart_ca/Documents/CARS2 project/CARS2 Paper Draft/Revisions/"/>
    </mc:Choice>
  </mc:AlternateContent>
  <xr:revisionPtr revIDLastSave="83" documentId="8_{F4DA8906-4A30-48B3-B0D2-5DBEC2425D27}" xr6:coauthVersionLast="47" xr6:coauthVersionMax="47" xr10:uidLastSave="{6612915A-493C-4622-A060-9EE9DA5F9CCA}"/>
  <bookViews>
    <workbookView xWindow="-120" yWindow="-120" windowWidth="29040" windowHeight="15840" tabRatio="500" activeTab="2" xr2:uid="{00000000-000D-0000-FFFF-FFFF00000000}"/>
  </bookViews>
  <sheets>
    <sheet name="Table S1 Metascape" sheetId="2" r:id="rId1"/>
    <sheet name="Table S2 INTERFERON_ALPHA_RESPO" sheetId="5" r:id="rId2"/>
    <sheet name="Table S3 IPA Regulator" sheetId="3" r:id="rId3"/>
    <sheet name="Table S4 GSEA of TF"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Unknown Author</author>
  </authors>
  <commentList>
    <comment ref="A2" authorId="0" shapeId="0" xr:uid="{00000000-0006-0000-0100-000001000000}">
      <text>
        <r>
          <rPr>
            <sz val="10"/>
            <rFont val="Arial"/>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shapeId="0" xr:uid="{00000000-0006-0000-0100-000002000000}">
      <text>
        <r>
          <rPr>
            <sz val="10"/>
            <rFont val="Arial"/>
            <family val="2"/>
          </rPr>
          <t>Classification of GO Terms.</t>
        </r>
      </text>
    </comment>
    <comment ref="C2" authorId="0" shapeId="0" xr:uid="{00000000-0006-0000-0100-000003000000}">
      <text>
        <r>
          <rPr>
            <sz val="10"/>
            <rFont val="Arial"/>
            <family val="2"/>
          </rPr>
          <t>GO term identifer.</t>
        </r>
      </text>
    </comment>
    <comment ref="D2" authorId="0" shapeId="0" xr:uid="{00000000-0006-0000-0100-000004000000}">
      <text>
        <r>
          <rPr>
            <sz val="10"/>
            <rFont val="Arial"/>
            <family val="2"/>
          </rPr>
          <t>Term name.</t>
        </r>
      </text>
    </comment>
    <comment ref="E2" authorId="0" shapeId="0" xr:uid="{00000000-0006-0000-0100-000005000000}">
      <text>
        <r>
          <rPr>
            <sz val="10"/>
            <rFont val="Arial"/>
            <family val="2"/>
          </rPr>
          <t>Log10(P-value), i.e., -2 represents 0.01, the more negative the better.</t>
        </r>
      </text>
    </comment>
    <comment ref="G2" authorId="0" shapeId="0" xr:uid="{00000000-0006-0000-0100-000006000000}">
      <text>
        <r>
          <rPr>
            <sz val="10"/>
            <rFont val="Arial"/>
            <family val="2"/>
          </rPr>
          <t>List of Entrez Gene IDs of upload hits in this term</t>
        </r>
      </text>
    </comment>
    <comment ref="H2" authorId="0" shapeId="0" xr:uid="{00000000-0006-0000-0100-000007000000}">
      <text>
        <r>
          <rPr>
            <sz val="10"/>
            <rFont val="Arial"/>
            <family val="2"/>
          </rPr>
          <t>List of Symbols of upload hits in this term</t>
        </r>
      </text>
    </comment>
    <comment ref="I2" authorId="0" shapeId="0" xr:uid="{00000000-0006-0000-0100-000008000000}">
      <text>
        <r>
          <rPr>
            <sz val="10"/>
            <rFont val="Arial"/>
            <family val="2"/>
          </rPr>
          <t>#GenesOfUploadHitList_in_this_Term/#GenesOfGenome_in_this_Term</t>
        </r>
      </text>
    </comment>
  </commentList>
</comments>
</file>

<file path=xl/sharedStrings.xml><?xml version="1.0" encoding="utf-8"?>
<sst xmlns="http://schemas.openxmlformats.org/spreadsheetml/2006/main" count="1924" uniqueCount="1205">
  <si>
    <t>GroupID</t>
  </si>
  <si>
    <t>Category</t>
  </si>
  <si>
    <t>Term</t>
  </si>
  <si>
    <t>Description</t>
  </si>
  <si>
    <t>LogP</t>
  </si>
  <si>
    <t>Log(q-value)</t>
  </si>
  <si>
    <t>Genes</t>
  </si>
  <si>
    <t>Symbols</t>
  </si>
  <si>
    <t>InTerm_InList</t>
  </si>
  <si>
    <t>1_Summary</t>
  </si>
  <si>
    <t>Hallmark Gene Sets</t>
  </si>
  <si>
    <t>M5913</t>
  </si>
  <si>
    <t>HALLMARK INTERFERON GAMMA RESPONSE</t>
  </si>
  <si>
    <t>710,2643,3429,3430,3433,3434,3437,3627,3665,4502,4599,4600,4939,5359,5371,5610,6737,6772,6773,7130,8638,8743,9636,10379,10561,10964,11274,23424,23586,54625,54739,55008,64108,64135,85441,87178,91543,94240,129607,219285,4938,54809,83666,85363</t>
  </si>
  <si>
    <t>SERPING1,GCH1,IFI27,IFI35,IFIT2,IFIT1,IFIT3,CXCL10,IRF7,MT2A,MX1,MX2,OAS2,PLSCR1,PML,EIF2AK2,TRIM21,STAT1,STAT2,TNFAIP6,OASL,TNFSF10,ISG15,IRF9,IFI44,IFI44L,USP18,TDRD7,RIGI,PARP14,XAF1,HERC6,RTP4,IFIH1,HELZ2,PNPT1,RSAD2,EPSTI1,CMPK2,SAMD9L,OAS1,SAMD9,PARP9,TRIM5</t>
  </si>
  <si>
    <t>44/-</t>
  </si>
  <si>
    <t>1_Member</t>
  </si>
  <si>
    <t>710,2643,3429,3430,3433,3434,3437,3627,3665,4502,4599,4600,4939,5359,5371,5610,6737,6772,6773,7130,8638,8743,9636,10379,10561,10964,11274,23424,23586,54625,54739,55008,64108,64135,85441,87178,91543,94240,129607,219285</t>
  </si>
  <si>
    <t>SERPING1,GCH1,IFI27,IFI35,IFIT2,IFIT1,IFIT3,CXCL10,IRF7,MT2A,MX1,MX2,OAS2,PLSCR1,PML,EIF2AK2,TRIM21,STAT1,STAT2,TNFAIP6,OASL,TNFSF10,ISG15,IRF9,IFI44,IFI44L,USP18,TDRD7,RIGI,PARP14,XAF1,HERC6,RTP4,IFIH1,HELZ2,PNPT1,RSAD2,EPSTI1,CMPK2,SAMD9L</t>
  </si>
  <si>
    <t>40/191</t>
  </si>
  <si>
    <t>M5911</t>
  </si>
  <si>
    <t>HALLMARK INTERFERON ALPHA RESPONSE</t>
  </si>
  <si>
    <t>3429,3430,3433,3437,3627,3665,4599,4938,5359,5610,6737,6773,8638,9636,10379,10561,10964,11274,23424,54625,54809,55008,64108,64135,83666,85363,85441,87178,91543,94240,129607,219285</t>
  </si>
  <si>
    <t>IFI27,IFI35,IFIT2,IFIT3,CXCL10,IRF7,MX1,OAS1,PLSCR1,EIF2AK2,TRIM21,STAT2,OASL,ISG15,IRF9,IFI44,IFI44L,USP18,TDRD7,PARP14,SAMD9,HERC6,RTP4,IFIH1,PARP9,TRIM5,HELZ2,PNPT1,RSAD2,EPSTI1,CMPK2,SAMD9L</t>
  </si>
  <si>
    <t>32/93</t>
  </si>
  <si>
    <t>2_Summary</t>
  </si>
  <si>
    <t>GO Biological Processes</t>
  </si>
  <si>
    <t>GO:0051607</t>
  </si>
  <si>
    <t>defense response to virus</t>
  </si>
  <si>
    <t>2633,3428,3429,3433,3434,3437,3451,3627,3665,4599,4600,4938,4939,5371,5610,6737,6772,6773,7098,7124,8638,9447,9636,10379,10964,11274,23586,24138,51191,64135,83666,85363,91543,115362,3430,4502,54739,79097,6351,3598,8357,9180</t>
  </si>
  <si>
    <t>GBP1,IFI16,IFI27,IFIT2,IFIT1,IFIT3,IFNA17,CXCL10,IRF7,MX1,MX2,OAS1,OAS2,PML,EIF2AK2,TRIM21,STAT1,STAT2,TLR3,TNF,OASL,AIM2,ISG15,IRF9,IFI44L,USP18,RIGI,IFIT5,HERC5,IFIH1,PARP9,TRIM5,RSAD2,GBP5,IFI35,MT2A,XAF1,TRIM48,CCL4,IL13RA2,H3C10,OSMR</t>
  </si>
  <si>
    <t>42/-</t>
  </si>
  <si>
    <t>2_Member</t>
  </si>
  <si>
    <t>2633,3428,3429,3433,3434,3437,3451,3627,3665,4599,4600,4938,4939,5371,5610,6737,6772,6773,7098,7124,8638,9447,9636,10379,10964,11274,23586,24138,51191,64135,83666,85363,91543,115362</t>
  </si>
  <si>
    <t>GBP1,IFI16,IFI27,IFIT2,IFIT1,IFIT3,IFNA17,CXCL10,IRF7,MX1,MX2,OAS1,OAS2,PML,EIF2AK2,TRIM21,STAT1,STAT2,TLR3,TNF,OASL,AIM2,ISG15,IRF9,IFI44L,USP18,RIGI,IFIT5,HERC5,IFIH1,PARP9,TRIM5,RSAD2,GBP5</t>
  </si>
  <si>
    <t>34/282</t>
  </si>
  <si>
    <t>Reactome Gene Sets</t>
  </si>
  <si>
    <t>R-HSA-913531</t>
  </si>
  <si>
    <t>Interferon Signaling</t>
  </si>
  <si>
    <t>2633,3429,3430,3433,3434,3437,3451,3665,4502,4599,4600,4938,4939,5371,5610,6737,6772,6773,8638,9636,10379,10964,11274,23586,24138,51191,54739,64135,79097,85363,91543,115362</t>
  </si>
  <si>
    <t>GBP1,IFI27,IFI35,IFIT2,IFIT1,IFIT3,IFNA17,IRF7,MT2A,MX1,MX2,OAS1,OAS2,PML,EIF2AK2,TRIM21,STAT1,STAT2,OASL,ISG15,IRF9,IFI44L,USP18,RIGI,IFIT5,HERC5,XAF1,IFIH1,TRIM48,TRIM5,RSAD2,GBP5</t>
  </si>
  <si>
    <t>32/248</t>
  </si>
  <si>
    <t>GO:0009615</t>
  </si>
  <si>
    <t>response to virus</t>
  </si>
  <si>
    <t>2633,3428,3429,3433,3434,3437,3451,3627,3665,4599,4600,4938,4939,5371,5610,6351,6737,6772,6773,7098,7124,8638,9447,9636,10379,10964,11274,23586,24138,51191,64135,83666,85363,91543,115362</t>
  </si>
  <si>
    <t>GBP1,IFI16,IFI27,IFIT2,IFIT1,IFIT3,IFNA17,CXCL10,IRF7,MX1,MX2,OAS1,OAS2,PML,EIF2AK2,CCL4,TRIM21,STAT1,STAT2,TLR3,TNF,OASL,AIM2,ISG15,IRF9,IFI44L,USP18,RIGI,IFIT5,HERC5,IFIH1,PARP9,TRIM5,RSAD2,GBP5</t>
  </si>
  <si>
    <t>35/388</t>
  </si>
  <si>
    <t>R-HSA-1280215</t>
  </si>
  <si>
    <t>Cytokine Signaling in Immune system</t>
  </si>
  <si>
    <t>2633,3429,3430,3433,3434,3437,3451,3598,3627,3665,4502,4599,4600,4938,4939,5371,5610,6351,6737,6772,6773,8357,8638,9180,9636,10379,10964,11274,23586,24138,51191,54739,64135,79097,85363,91543,115362</t>
  </si>
  <si>
    <t>GBP1,IFI27,IFI35,IFIT2,IFIT1,IFIT3,IFNA17,IL13RA2,CXCL10,IRF7,MT2A,MX1,MX2,OAS1,OAS2,PML,EIF2AK2,CCL4,TRIM21,STAT1,STAT2,H3C10,OASL,OSMR,ISG15,IRF9,IFI44L,USP18,RIGI,IFIT5,HERC5,XAF1,IFIH1,TRIM48,TRIM5,RSAD2,GBP5</t>
  </si>
  <si>
    <t>37/724</t>
  </si>
  <si>
    <t>R-HSA-909733</t>
  </si>
  <si>
    <t>Interferon alpha/beta signaling</t>
  </si>
  <si>
    <t>3429,3430,3433,3434,3437,3451,3665,4599,4600,4938,4939,5610,6772,6773,8638,9636,10379,11274,24138,54739,91543</t>
  </si>
  <si>
    <t>IFI27,IFI35,IFIT2,IFIT1,IFIT3,IFNA17,IRF7,MX1,MX2,OAS1,OAS2,EIF2AK2,STAT1,STAT2,OASL,ISG15,IRF9,USP18,IFIT5,XAF1,RSAD2</t>
  </si>
  <si>
    <t>21/70</t>
  </si>
  <si>
    <t>GO:0048525</t>
  </si>
  <si>
    <t>negative regulation of viral process</t>
  </si>
  <si>
    <t>3428,3434,4599,4938,4939,5610,6737,6772,7124,8638,9636,24138,64135,91543</t>
  </si>
  <si>
    <t>IFI16,IFIT1,MX1,OAS1,OAS2,EIF2AK2,TRIM21,STAT1,TNF,OASL,ISG15,IFIT5,IFIH1,RSAD2</t>
  </si>
  <si>
    <t>14/69</t>
  </si>
  <si>
    <t>GO:0140374</t>
  </si>
  <si>
    <t>antiviral innate immune response</t>
  </si>
  <si>
    <t>3433,3434,3437,3627,4599,4938,4939,5610,6737,7124,8638,11274,23586,64135</t>
  </si>
  <si>
    <t>IFIT2,IFIT1,IFIT3,CXCL10,MX1,OAS1,OAS2,EIF2AK2,TRIM21,TNF,OASL,USP18,RIGI,IFIH1</t>
  </si>
  <si>
    <t>14/72</t>
  </si>
  <si>
    <t>GO:0045071</t>
  </si>
  <si>
    <t>negative regulation of viral genome replication</t>
  </si>
  <si>
    <t>3428,3434,4599,4938,4939,5610,7124,8638,9636,24138,64135,91543</t>
  </si>
  <si>
    <t>IFI16,IFIT1,MX1,OAS1,OAS2,EIF2AK2,TNF,OASL,ISG15,IFIT5,IFIH1,RSAD2</t>
  </si>
  <si>
    <t>12/44</t>
  </si>
  <si>
    <t>GO:0050792</t>
  </si>
  <si>
    <t>regulation of viral process</t>
  </si>
  <si>
    <t>3428,3434,4599,4938,4939,5610,6737,6772,7124,8638,9636,24138,64135,85363,91543</t>
  </si>
  <si>
    <t>IFI16,IFIT1,MX1,OAS1,OAS2,EIF2AK2,TRIM21,STAT1,TNF,OASL,ISG15,IFIT5,IFIH1,TRIM5,RSAD2</t>
  </si>
  <si>
    <t>15/129</t>
  </si>
  <si>
    <t>GO:1903900</t>
  </si>
  <si>
    <t>regulation of viral life cycle</t>
  </si>
  <si>
    <t>3428,3434,4599,4938,4939,5610,6737,7124,8638,9636,24138,64135,85363,91543</t>
  </si>
  <si>
    <t>IFI16,IFIT1,MX1,OAS1,OAS2,EIF2AK2,TRIM21,TNF,OASL,ISG15,IFIT5,IFIH1,TRIM5,RSAD2</t>
  </si>
  <si>
    <t>14/104</t>
  </si>
  <si>
    <t>GO:0045069</t>
  </si>
  <si>
    <t>regulation of viral genome replication</t>
  </si>
  <si>
    <t>12/72</t>
  </si>
  <si>
    <t>R-HSA-1169410</t>
  </si>
  <si>
    <t>Antiviral mechanism by IFN-stimulated genes</t>
  </si>
  <si>
    <t>3434,4599,4600,4938,4939,5610,6772,8638,9636,11274,23586,51191</t>
  </si>
  <si>
    <t>IFIT1,MX1,MX2,OAS1,OAS2,EIF2AK2,STAT1,OASL,ISG15,USP18,RIGI,HERC5</t>
  </si>
  <si>
    <t>12/135</t>
  </si>
  <si>
    <t>R-HSA-1169408</t>
  </si>
  <si>
    <t>ISG15 antiviral mechanism</t>
  </si>
  <si>
    <t>3434,4599,4600,5610,6772,9636,11274,23586,51191</t>
  </si>
  <si>
    <t>IFIT1,MX1,MX2,EIF2AK2,STAT1,ISG15,USP18,RIGI,HERC5</t>
  </si>
  <si>
    <t>9/68</t>
  </si>
  <si>
    <t>3_Summary</t>
  </si>
  <si>
    <t>GO:0002831</t>
  </si>
  <si>
    <t>regulation of response to biotic stimulus</t>
  </si>
  <si>
    <t>3428,3430,3665,4938,5371,5610,6737,6772,6773,7098,7124,8638,9447,9636,10062,11274,23586,51191,54625,64135,83666,84861,85363,91543,115362,2633,3627,5156,6351,9180,4862,4852,7130,4317,26228</t>
  </si>
  <si>
    <t>IFI16,IFI35,IRF7,OAS1,PML,EIF2AK2,TRIM21,STAT1,STAT2,TLR3,TNF,OASL,AIM2,ISG15,NR1H3,USP18,RIGI,HERC5,PARP14,IFIH1,PARP9,KLHL22,TRIM5,RSAD2,GBP5,GBP1,CXCL10,PDGFRA,CCL4,OSMR,NPAS2,NPY,TNFAIP6,MMP8,STAP1</t>
  </si>
  <si>
    <t>35/-</t>
  </si>
  <si>
    <t>3_Member</t>
  </si>
  <si>
    <t>3428,3430,3665,4938,5371,5610,6737,6772,6773,7098,7124,8638,9447,9636,10062,11274,23586,51191,54625,64135,83666,84861,85363,91543,115362</t>
  </si>
  <si>
    <t>IFI16,IFI35,IRF7,OAS1,PML,EIF2AK2,TRIM21,STAT1,STAT2,TLR3,TNF,OASL,AIM2,ISG15,NR1H3,USP18,RIGI,HERC5,PARP14,IFIH1,PARP9,KLHL22,TRIM5,RSAD2,GBP5</t>
  </si>
  <si>
    <t>25/574</t>
  </si>
  <si>
    <t>GO:0045088</t>
  </si>
  <si>
    <t>regulation of innate immune response</t>
  </si>
  <si>
    <t>3428,3430,3665,4938,5610,6737,6773,7098,7124,8638,9447,9636,10062,11274,23586,54625,64135,83666,85363,91543,115362</t>
  </si>
  <si>
    <t>IFI16,IFI35,IRF7,OAS1,EIF2AK2,TRIM21,STAT2,TLR3,TNF,OASL,AIM2,ISG15,NR1H3,USP18,RIGI,PARP14,IFIH1,PARP9,TRIM5,RSAD2,GBP5</t>
  </si>
  <si>
    <t>21/486</t>
  </si>
  <si>
    <t>GO:0032103</t>
  </si>
  <si>
    <t>positive regulation of response to external stimulus</t>
  </si>
  <si>
    <t>2633,3428,3430,3627,3665,4938,5156,6351,7098,7124,8638,9180,9447,10062,23586,64135,83666,85363,91543,115362</t>
  </si>
  <si>
    <t>GBP1,IFI16,IFI35,CXCL10,IRF7,OAS1,PDGFRA,CCL4,TLR3,TNF,OASL,OSMR,AIM2,NR1H3,RIGI,IFIH1,PARP9,TRIM5,RSAD2,GBP5</t>
  </si>
  <si>
    <t>20/608</t>
  </si>
  <si>
    <t>GO:0031349</t>
  </si>
  <si>
    <t>positive regulation of defense response</t>
  </si>
  <si>
    <t>2633,3428,3430,3665,4862,4938,7098,7124,8638,9180,9447,10062,23586,64135,83666,85363,91543,115362</t>
  </si>
  <si>
    <t>GBP1,IFI16,IFI35,IRF7,NPAS2,OAS1,TLR3,TNF,OASL,OSMR,AIM2,NR1H3,RIGI,IFIH1,PARP9,TRIM5,RSAD2,GBP5</t>
  </si>
  <si>
    <t>18/486</t>
  </si>
  <si>
    <t>GO:0002833</t>
  </si>
  <si>
    <t>positive regulation of response to biotic stimulus</t>
  </si>
  <si>
    <t>3428,3430,3665,4938,7098,7124,8638,9447,10062,23586,64135,83666,84861,85363,91543,115362</t>
  </si>
  <si>
    <t>IFI16,IFI35,IRF7,OAS1,TLR3,TNF,OASL,AIM2,NR1H3,RIGI,IFIH1,PARP9,KLHL22,TRIM5,RSAD2,GBP5</t>
  </si>
  <si>
    <t>16/368</t>
  </si>
  <si>
    <t>GO:0045089</t>
  </si>
  <si>
    <t>positive regulation of innate immune response</t>
  </si>
  <si>
    <t>3428,3430,3665,4938,7098,7124,8638,9447,10062,23586,64135,83666,85363,91543,115362</t>
  </si>
  <si>
    <t>IFI16,IFI35,IRF7,OAS1,TLR3,TNF,OASL,AIM2,NR1H3,RIGI,IFIH1,PARP9,TRIM5,RSAD2,GBP5</t>
  </si>
  <si>
    <t>15/337</t>
  </si>
  <si>
    <t>GO:0050778</t>
  </si>
  <si>
    <t>positive regulation of immune response</t>
  </si>
  <si>
    <t>16/690</t>
  </si>
  <si>
    <t>GO:0050727</t>
  </si>
  <si>
    <t>regulation of inflammatory response</t>
  </si>
  <si>
    <t>2633,3428,3430,4852,7098,7124,7130,9180,9447,10062,11274,115362</t>
  </si>
  <si>
    <t>GBP1,IFI16,IFI35,NPY,TLR3,TNF,TNFAIP6,OSMR,AIM2,NR1H3,USP18,GBP5</t>
  </si>
  <si>
    <t>12/431</t>
  </si>
  <si>
    <t>GO:0062207</t>
  </si>
  <si>
    <t>regulation of pattern recognition receptor signaling pathway</t>
  </si>
  <si>
    <t>3428,3430,3665,5610,7098,8638,10062,91543,115362</t>
  </si>
  <si>
    <t>IFI16,IFI35,IRF7,EIF2AK2,TLR3,OASL,NR1H3,RSAD2,GBP5</t>
  </si>
  <si>
    <t>9/187</t>
  </si>
  <si>
    <t>GO:0050729</t>
  </si>
  <si>
    <t>positive regulation of inflammatory response</t>
  </si>
  <si>
    <t>2633,3430,4317,7098,7124,9180,9447,26228,115362</t>
  </si>
  <si>
    <t>GBP1,IFI35,MMP8,TLR3,TNF,OSMR,AIM2,STAP1,GBP5</t>
  </si>
  <si>
    <t>9/171</t>
  </si>
  <si>
    <t>GO:0039531</t>
  </si>
  <si>
    <t>regulation of cytoplasmic pattern recognition receptor signaling pathway</t>
  </si>
  <si>
    <t>3428,5610,7098,8638,91543,115362</t>
  </si>
  <si>
    <t>IFI16,EIF2AK2,TLR3,OASL,RSAD2,GBP5</t>
  </si>
  <si>
    <t>6/129</t>
  </si>
  <si>
    <t>GO:0062208</t>
  </si>
  <si>
    <t>positive regulation of pattern recognition receptor signaling pathway</t>
  </si>
  <si>
    <t>3430,8638,10062,91543,115362</t>
  </si>
  <si>
    <t>IFI35,OASL,NR1H3,RSAD2,GBP5</t>
  </si>
  <si>
    <t>5/81</t>
  </si>
  <si>
    <t>GO:0032651</t>
  </si>
  <si>
    <t>regulation of interleukin-1 beta production</t>
  </si>
  <si>
    <t>3428,5371,7124,9447,115362</t>
  </si>
  <si>
    <t>IFI16,PML,TNF,AIM2,GBP5</t>
  </si>
  <si>
    <t>5/107</t>
  </si>
  <si>
    <t>GO:0032731</t>
  </si>
  <si>
    <t>positive regulation of interleukin-1 beta production</t>
  </si>
  <si>
    <t>3428,7124,9447,115362</t>
  </si>
  <si>
    <t>IFI16,TNF,AIM2,GBP5</t>
  </si>
  <si>
    <t>4/62</t>
  </si>
  <si>
    <t>GO:0032732</t>
  </si>
  <si>
    <t>positive regulation of interleukin-1 production</t>
  </si>
  <si>
    <t>4/73</t>
  </si>
  <si>
    <t>4_Summary</t>
  </si>
  <si>
    <t>KEGG Pathway</t>
  </si>
  <si>
    <t>hsa05164</t>
  </si>
  <si>
    <t>Influenza A</t>
  </si>
  <si>
    <t>3451,3627,3665,4599,4600,4938,4939,5371,5610,6772,6773,7098,7124,10379,23586,64135,91543,3434,10062,2633,3428,3429,3598,4502,6351,8638,9180,9447,87178,115362,9636,54739,84861,6737,51191,85363,2746,8335,8743,54625,83666</t>
  </si>
  <si>
    <t>IFNA17,CXCL10,IRF7,MX1,MX2,OAS1,OAS2,PML,EIF2AK2,STAT1,STAT2,TLR3,TNF,IRF9,RIGI,IFIH1,RSAD2,IFIT1,NR1H3,GBP1,IFI16,IFI27,IL13RA2,MT2A,CCL4,OASL,OSMR,AIM2,PNPT1,GBP5,ISG15,XAF1,KLHL22,TRIM21,HERC5,TRIM5,GLUD1,H2AC4,TNFSF10,PARP14,PARP9</t>
  </si>
  <si>
    <t>41/-</t>
  </si>
  <si>
    <t>4_Member</t>
  </si>
  <si>
    <t>3451,3627,3665,4599,4600,4938,4939,5371,5610,6772,6773,7098,7124,10379,23586,64135,91543</t>
  </si>
  <si>
    <t>IFNA17,CXCL10,IRF7,MX1,MX2,OAS1,OAS2,PML,EIF2AK2,STAT1,STAT2,TLR3,TNF,IRF9,RIGI,IFIH1,RSAD2</t>
  </si>
  <si>
    <t>17/153</t>
  </si>
  <si>
    <t>hsa05160</t>
  </si>
  <si>
    <t>Hepatitis C</t>
  </si>
  <si>
    <t>3434,3451,3627,3665,4599,4600,4938,4939,5610,6772,6773,7098,7124,10062,10379,23586,91543</t>
  </si>
  <si>
    <t>IFIT1,IFNA17,CXCL10,IRF7,MX1,MX2,OAS1,OAS2,EIF2AK2,STAT1,STAT2,TLR3,TNF,NR1H3,IRF9,RIGI,RSAD2</t>
  </si>
  <si>
    <t>17/154</t>
  </si>
  <si>
    <t>GO:0071345</t>
  </si>
  <si>
    <t>cellular response to cytokine stimulus</t>
  </si>
  <si>
    <t>2633,3428,3429,3434,3451,3598,3627,3665,4502,4599,4938,4939,5371,6351,6772,6773,7098,7124,8638,9180,9447,64135,87178,115362</t>
  </si>
  <si>
    <t>GBP1,IFI16,IFI27,IFIT1,IFNA17,IL13RA2,CXCL10,IRF7,MT2A,MX1,OAS1,OAS2,PML,CCL4,STAT1,STAT2,TLR3,TNF,OASL,OSMR,AIM2,IFIH1,PNPT1,GBP5</t>
  </si>
  <si>
    <t>24/748</t>
  </si>
  <si>
    <t>GO:0034340</t>
  </si>
  <si>
    <t>response to type I interferon</t>
  </si>
  <si>
    <t>3429,3434,3451,3665,4599,4938,4939,6772,6773,8638,9636,64135</t>
  </si>
  <si>
    <t>IFI27,IFIT1,IFNA17,IRF7,MX1,OAS1,OAS2,STAT1,STAT2,OASL,ISG15,IFIH1</t>
  </si>
  <si>
    <t>12/65</t>
  </si>
  <si>
    <t>WikiPathways</t>
  </si>
  <si>
    <t>WP4868</t>
  </si>
  <si>
    <t>Type I interferon induction and signaling during SARS CoV 2 infection</t>
  </si>
  <si>
    <t>3665,4938,4939,5610,6772,6773,7098,10379,23586,64135</t>
  </si>
  <si>
    <t>IRF7,OAS1,OAS2,EIF2AK2,STAT1,STAT2,TLR3,IRF9,RIGI,IFIH1</t>
  </si>
  <si>
    <t>10/29</t>
  </si>
  <si>
    <t>hsa05171</t>
  </si>
  <si>
    <t>Coronavirus disease - COVID-19</t>
  </si>
  <si>
    <t>3451,3627,4599,4600,4938,4939,5610,6772,6773,7098,7124,9636,10379,23586,64135</t>
  </si>
  <si>
    <t>IFNA17,CXCL10,MX1,MX2,OAS1,OAS2,EIF2AK2,STAT1,STAT2,TLR3,TNF,ISG15,IRF9,RIGI,IFIH1</t>
  </si>
  <si>
    <t>15/216</t>
  </si>
  <si>
    <t>GO:0071357</t>
  </si>
  <si>
    <t>cellular response to type I interferon</t>
  </si>
  <si>
    <t>3429,3434,3451,3665,4938,4939,6772,6773,8638,64135</t>
  </si>
  <si>
    <t>IFI27,IFIT1,IFNA17,IRF7,OAS1,OAS2,STAT1,STAT2,OASL,IFIH1</t>
  </si>
  <si>
    <t>10/57</t>
  </si>
  <si>
    <t>hsa05168</t>
  </si>
  <si>
    <t>Herpes simplex virus 1 infection</t>
  </si>
  <si>
    <t>3451,3665,4938,4939,5371,5610,6772,6773,7098,7124,10379,23586,64135</t>
  </si>
  <si>
    <t>IFNA17,IRF7,OAS1,OAS2,PML,EIF2AK2,STAT1,STAT2,TLR3,TNF,IRF9,RIGI,IFIH1</t>
  </si>
  <si>
    <t>13/164</t>
  </si>
  <si>
    <t>hsa05162</t>
  </si>
  <si>
    <t>Measles</t>
  </si>
  <si>
    <t>3451,3665,4599,4600,4938,4939,5610,6772,6773,10379,23586,64135</t>
  </si>
  <si>
    <t>IFNA17,IRF7,MX1,MX2,OAS1,OAS2,EIF2AK2,STAT1,STAT2,IRF9,RIGI,IFIH1</t>
  </si>
  <si>
    <t>12/132</t>
  </si>
  <si>
    <t>GO:0019221</t>
  </si>
  <si>
    <t>cytokine-mediated signaling pathway</t>
  </si>
  <si>
    <t>3429,3451,3598,3627,3665,4599,4938,4939,6351,6772,6773,7124,8638,9180,9447,64135</t>
  </si>
  <si>
    <t>IFI27,IFNA17,IL13RA2,CXCL10,IRF7,MX1,OAS1,OAS2,CCL4,STAT1,STAT2,TNF,OASL,OSMR,AIM2,IFIH1</t>
  </si>
  <si>
    <t>16/405</t>
  </si>
  <si>
    <t>WP4880</t>
  </si>
  <si>
    <t>Host pathogen interaction of human coronaviruses interferon induction</t>
  </si>
  <si>
    <t>4938,4939,5610,6772,6773,10379,23586,64135</t>
  </si>
  <si>
    <t>OAS1,OAS2,EIF2AK2,STAT1,STAT2,IRF9,RIGI,IFIH1</t>
  </si>
  <si>
    <t>8/31</t>
  </si>
  <si>
    <t>GO:0060337</t>
  </si>
  <si>
    <t>type I interferon-mediated signaling pathway</t>
  </si>
  <si>
    <t>3429,3451,3665,4938,4939,6772,6773,8638,64135</t>
  </si>
  <si>
    <t>IFI27,IFNA17,IRF7,OAS1,OAS2,STAT1,STAT2,OASL,IFIH1</t>
  </si>
  <si>
    <t>9/56</t>
  </si>
  <si>
    <t>GO:0032481</t>
  </si>
  <si>
    <t>positive regulation of type I interferon production</t>
  </si>
  <si>
    <t>3665,4938,4939,6772,7098,9636,23586,54739,64135,84861</t>
  </si>
  <si>
    <t>IRF7,OAS1,OAS2,STAT1,TLR3,ISG15,RIGI,XAF1,IFIH1,KLHL22</t>
  </si>
  <si>
    <t>10/89</t>
  </si>
  <si>
    <t>hsa04621</t>
  </si>
  <si>
    <t>NOD-like receptor signaling pathway</t>
  </si>
  <si>
    <t>2633,3428,3451,3665,4938,4939,6772,6773,7124,9447,10379,115362</t>
  </si>
  <si>
    <t>GBP1,IFI16,IFNA17,IRF7,OAS1,OAS2,STAT1,STAT2,TNF,AIM2,IRF9,GBP5</t>
  </si>
  <si>
    <t>12/177</t>
  </si>
  <si>
    <t>WP4630</t>
  </si>
  <si>
    <t>Measles virus infection</t>
  </si>
  <si>
    <t>3451,3665,4599,4938,4939,5610,6772,6773,10379,23586,64135</t>
  </si>
  <si>
    <t>IFNA17,IRF7,MX1,OAS1,OAS2,EIF2AK2,STAT1,STAT2,IRF9,RIGI,IFIH1</t>
  </si>
  <si>
    <t>11/130</t>
  </si>
  <si>
    <t>GO:0032479</t>
  </si>
  <si>
    <t>regulation of type I interferon production</t>
  </si>
  <si>
    <t>3665,4938,4939,6737,6772,7098,9636,23586,54739,64135,84861</t>
  </si>
  <si>
    <t>IRF7,OAS1,OAS2,TRIM21,STAT1,TLR3,ISG15,RIGI,XAF1,IFIH1,KLHL22</t>
  </si>
  <si>
    <t>11/132</t>
  </si>
  <si>
    <t>hsa05169</t>
  </si>
  <si>
    <t>Epstein-Barr virus infection</t>
  </si>
  <si>
    <t>3451,3627,3665,4938,4939,5610,6772,6773,7124,9636,10379,23586</t>
  </si>
  <si>
    <t>IFNA17,CXCL10,IRF7,OAS1,OAS2,EIF2AK2,STAT1,STAT2,TNF,ISG15,IRF9,RIGI</t>
  </si>
  <si>
    <t>12/189</t>
  </si>
  <si>
    <t>GO:0001819</t>
  </si>
  <si>
    <t>positive regulation of cytokine production</t>
  </si>
  <si>
    <t>3428,3665,4938,4939,5610,6772,7098,7124,9447,9636,23586,54739,64135,84861,91543,115362</t>
  </si>
  <si>
    <t>IFI16,IRF7,OAS1,OAS2,EIF2AK2,STAT1,TLR3,TNF,AIM2,ISG15,RIGI,XAF1,IFIH1,KLHL22,RSAD2,GBP5</t>
  </si>
  <si>
    <t>16/504</t>
  </si>
  <si>
    <t>GO:0140888</t>
  </si>
  <si>
    <t>interferon-mediated signaling pathway</t>
  </si>
  <si>
    <t>9/73</t>
  </si>
  <si>
    <t>WP4912</t>
  </si>
  <si>
    <t>SARS coronavirus and innate immunity</t>
  </si>
  <si>
    <t>3451,6772,6773,7098,10379,23586,64135</t>
  </si>
  <si>
    <t>IFNA17,STAT1,STAT2,TLR3,IRF9,RIGI,IFIH1</t>
  </si>
  <si>
    <t>7/31</t>
  </si>
  <si>
    <t>R-HSA-9833110</t>
  </si>
  <si>
    <t>RSV-host interactions</t>
  </si>
  <si>
    <t>3451,4939,5610,6773,7098,9636,23586,51191,64135</t>
  </si>
  <si>
    <t>IFNA17,OAS2,EIF2AK2,STAT2,TLR3,ISG15,RIGI,HERC5,IFIH1</t>
  </si>
  <si>
    <t>9/95</t>
  </si>
  <si>
    <t>GO:0032728</t>
  </si>
  <si>
    <t>positive regulation of interferon-beta production</t>
  </si>
  <si>
    <t>3665,4938,4939,7098,9636,23586,64135</t>
  </si>
  <si>
    <t>IRF7,OAS1,OAS2,TLR3,ISG15,RIGI,IFIH1</t>
  </si>
  <si>
    <t>7/40</t>
  </si>
  <si>
    <t>R-HSA-9820952</t>
  </si>
  <si>
    <t>Respiratory Syncytial Virus Infection Pathway</t>
  </si>
  <si>
    <t>9/116</t>
  </si>
  <si>
    <t>GO:0032648</t>
  </si>
  <si>
    <t>regulation of interferon-beta production</t>
  </si>
  <si>
    <t>7/61</t>
  </si>
  <si>
    <t>GO:0071360</t>
  </si>
  <si>
    <t>cellular response to exogenous dsRNA</t>
  </si>
  <si>
    <t>3434,4938,7098,23586,64135</t>
  </si>
  <si>
    <t>IFIT1,OAS1,TLR3,RIGI,IFIH1</t>
  </si>
  <si>
    <t>5/15</t>
  </si>
  <si>
    <t>GO:0002218</t>
  </si>
  <si>
    <t>activation of innate immune response</t>
  </si>
  <si>
    <t>3428,3665,4938,7098,7124,9447,23586,64135,85363,115362</t>
  </si>
  <si>
    <t>IFI16,IRF7,OAS1,TLR3,TNF,AIM2,RIGI,IFIH1,TRIM5,GBP5</t>
  </si>
  <si>
    <t>10/229</t>
  </si>
  <si>
    <t>hsa05165</t>
  </si>
  <si>
    <t>Human papillomavirus infection</t>
  </si>
  <si>
    <t>3451,4599,4600,5610,6772,6773,7098,7124,8638,9636,10379</t>
  </si>
  <si>
    <t>IFNA17,MX1,MX2,EIF2AK2,STAT1,STAT2,TLR3,TNF,OASL,ISG15,IRF9</t>
  </si>
  <si>
    <t>11/317</t>
  </si>
  <si>
    <t>GO:0071359</t>
  </si>
  <si>
    <t>cellular response to dsRNA</t>
  </si>
  <si>
    <t>5/21</t>
  </si>
  <si>
    <t>GO:0043330</t>
  </si>
  <si>
    <t>response to exogenous dsRNA</t>
  </si>
  <si>
    <t>3434,3451,4938,7098,23586,64135</t>
  </si>
  <si>
    <t>IFIT1,IFNA17,OAS1,TLR3,RIGI,IFIH1</t>
  </si>
  <si>
    <t>6/46</t>
  </si>
  <si>
    <t>hsa04217</t>
  </si>
  <si>
    <t>Necroptosis</t>
  </si>
  <si>
    <t>2746,3451,5610,6772,6773,7098,7124,8335,8743,10379</t>
  </si>
  <si>
    <t>GLUD1,IFNA17,EIF2AK2,STAT1,STAT2,TLR3,TNF,H2AC4,TNFSF10,IRF9</t>
  </si>
  <si>
    <t>10/146</t>
  </si>
  <si>
    <t>WP4666</t>
  </si>
  <si>
    <t>Hepatitis B infection</t>
  </si>
  <si>
    <t>3451,3665,6772,6773,7098,7124,23586,64135</t>
  </si>
  <si>
    <t>IFNA17,IRF7,STAT1,STAT2,TLR3,TNF,RIGI,IFIH1</t>
  </si>
  <si>
    <t>8/147</t>
  </si>
  <si>
    <t>GO:0043331</t>
  </si>
  <si>
    <t>response to dsRNA</t>
  </si>
  <si>
    <t>6/54</t>
  </si>
  <si>
    <t>GO:0032727</t>
  </si>
  <si>
    <t>positive regulation of interferon-alpha production</t>
  </si>
  <si>
    <t>3665,6772,7098,23586,64135</t>
  </si>
  <si>
    <t>IRF7,STAT1,TLR3,RIGI,IFIH1</t>
  </si>
  <si>
    <t>5/26</t>
  </si>
  <si>
    <t>hsa05161</t>
  </si>
  <si>
    <t>Hepatitis B</t>
  </si>
  <si>
    <t>8/157</t>
  </si>
  <si>
    <t>WP5187</t>
  </si>
  <si>
    <t>mRNA vaccine activation of dendritic cell and induction of IFN 1</t>
  </si>
  <si>
    <t>3665,7098,23586,64135</t>
  </si>
  <si>
    <t>IRF7,TLR3,RIGI,IFIH1</t>
  </si>
  <si>
    <t>4/10</t>
  </si>
  <si>
    <t>GO:0032647</t>
  </si>
  <si>
    <t>regulation of interferon-alpha production</t>
  </si>
  <si>
    <t>5/32</t>
  </si>
  <si>
    <t>R-HSA-9705671</t>
  </si>
  <si>
    <t>SARS-CoV-2 activates/modulates innate and adaptive immune responses</t>
  </si>
  <si>
    <t>3451,3665,6772,6773,9636,23586,64135</t>
  </si>
  <si>
    <t>IFNA17,IRF7,STAT1,STAT2,ISG15,RIGI,IFIH1</t>
  </si>
  <si>
    <t>7/115</t>
  </si>
  <si>
    <t>R-HSA-9833109</t>
  </si>
  <si>
    <t>Evasion by RSV of host interferon responses</t>
  </si>
  <si>
    <t>3451,5610,6773,23586,64135</t>
  </si>
  <si>
    <t>IFNA17,EIF2AK2,STAT2,RIGI,IFIH1</t>
  </si>
  <si>
    <t>5/33</t>
  </si>
  <si>
    <t>R-HSA-9694516</t>
  </si>
  <si>
    <t>SARS-CoV-2 Infection</t>
  </si>
  <si>
    <t>3451,3665,6772,6773,9636,23586,54625,64135,83666</t>
  </si>
  <si>
    <t>IFNA17,IRF7,STAT1,STAT2,ISG15,RIGI,PARP14,IFIH1,PARP9</t>
  </si>
  <si>
    <t>9/278</t>
  </si>
  <si>
    <t>GO:0009597</t>
  </si>
  <si>
    <t>detection of virus</t>
  </si>
  <si>
    <t>7098,23586,64135</t>
  </si>
  <si>
    <t>TLR3,RIGI,IFIH1</t>
  </si>
  <si>
    <t>3/4</t>
  </si>
  <si>
    <t>GO:0002253</t>
  </si>
  <si>
    <t>activation of immune response</t>
  </si>
  <si>
    <t>10/435</t>
  </si>
  <si>
    <t>GO:0034344</t>
  </si>
  <si>
    <t>regulation of type III interferon production</t>
  </si>
  <si>
    <t>3/5</t>
  </si>
  <si>
    <t>GO:0030522</t>
  </si>
  <si>
    <t>intracellular receptor signaling pathway</t>
  </si>
  <si>
    <t>3665,4938,5371,7098,7124,10062,23586,64135</t>
  </si>
  <si>
    <t>IRF7,OAS1,PML,TLR3,TNF,NR1H3,RIGI,IFIH1</t>
  </si>
  <si>
    <t>8/256</t>
  </si>
  <si>
    <t>R-HSA-9705683</t>
  </si>
  <si>
    <t>SARS-CoV-2-host interactions</t>
  </si>
  <si>
    <t>7/185</t>
  </si>
  <si>
    <t>hsa05167</t>
  </si>
  <si>
    <t>Kaposi sarcoma-associated herpesvirus infection</t>
  </si>
  <si>
    <t>3451,3665,5610,6772,6773,7098,10379</t>
  </si>
  <si>
    <t>IFNA17,IRF7,EIF2AK2,STAT1,STAT2,TLR3,IRF9</t>
  </si>
  <si>
    <t>R-HSA-9679506</t>
  </si>
  <si>
    <t>SARS-CoV Infections</t>
  </si>
  <si>
    <t>9/384</t>
  </si>
  <si>
    <t>GO:0002221</t>
  </si>
  <si>
    <t>pattern recognition receptor signaling pathway</t>
  </si>
  <si>
    <t>3665,4938,7098,7124,9447,23586,64135</t>
  </si>
  <si>
    <t>IRF7,OAS1,TLR3,TNF,AIM2,RIGI,IFIH1</t>
  </si>
  <si>
    <t>7/192</t>
  </si>
  <si>
    <t>R-HSA-933541</t>
  </si>
  <si>
    <t>TRAF6 mediated IRF7 activation</t>
  </si>
  <si>
    <t>3451,3665,23586,64135</t>
  </si>
  <si>
    <t>IFNA17,IRF7,RIGI,IFIH1</t>
  </si>
  <si>
    <t>4/29</t>
  </si>
  <si>
    <t>GO:0002758</t>
  </si>
  <si>
    <t>innate immune response-activating signaling pathway</t>
  </si>
  <si>
    <t>7/206</t>
  </si>
  <si>
    <t>GO:0002753</t>
  </si>
  <si>
    <t>cytoplasmic pattern recognition receptor signaling pathway</t>
  </si>
  <si>
    <t>3665,4938,7098,7124,23586,64135</t>
  </si>
  <si>
    <t>IRF7,OAS1,TLR3,TNF,RIGI,IFIH1</t>
  </si>
  <si>
    <t>6/131</t>
  </si>
  <si>
    <t>WP5038</t>
  </si>
  <si>
    <t>Mitochondrial immune response to SARS CoV 2</t>
  </si>
  <si>
    <t>4/33</t>
  </si>
  <si>
    <t>GO:0098586</t>
  </si>
  <si>
    <t>cellular response to virus</t>
  </si>
  <si>
    <t>3451,3627,4938,7098,64135</t>
  </si>
  <si>
    <t>IFNA17,CXCL10,OAS1,TLR3,IFIH1</t>
  </si>
  <si>
    <t>R-HSA-918233</t>
  </si>
  <si>
    <t>TRAF3-dependent IRF activation pathway</t>
  </si>
  <si>
    <t>3665,23586,64135</t>
  </si>
  <si>
    <t>IRF7,RIGI,IFIH1</t>
  </si>
  <si>
    <t>3/14</t>
  </si>
  <si>
    <t>GO:0032760</t>
  </si>
  <si>
    <t>positive regulation of tumor necrosis factor production</t>
  </si>
  <si>
    <t>4938,4939,7098,23586,64135</t>
  </si>
  <si>
    <t>OAS1,OAS2,TLR3,RIGI,IFIH1</t>
  </si>
  <si>
    <t>5/106</t>
  </si>
  <si>
    <t>WP4705</t>
  </si>
  <si>
    <t>Pathways of nucleic acid metabolism and innate immune sensing</t>
  </si>
  <si>
    <t>4938,23586,64135</t>
  </si>
  <si>
    <t>OAS1,RIGI,IFIH1</t>
  </si>
  <si>
    <t>3/16</t>
  </si>
  <si>
    <t>GO:1903557</t>
  </si>
  <si>
    <t>positive regulation of tumor necrosis factor superfamily cytokine production</t>
  </si>
  <si>
    <t>5/110</t>
  </si>
  <si>
    <t>5_Summary</t>
  </si>
  <si>
    <t>R-HSA-877300</t>
  </si>
  <si>
    <t>Interferon gamma signaling</t>
  </si>
  <si>
    <t>2633,3665,4502,4938,4939,5371,6737,6772,8638,10379,79097,85363,115362,4599,23586</t>
  </si>
  <si>
    <t>GBP1,IRF7,MT2A,OAS1,OAS2,PML,TRIM21,STAT1,OASL,IRF9,TRIM48,TRIM5,GBP5,MX1,RIGI</t>
  </si>
  <si>
    <t>15/-</t>
  </si>
  <si>
    <t>5_Member</t>
  </si>
  <si>
    <t>2633,3665,4502,4938,4939,5371,6737,6772,8638,10379,79097,85363,115362</t>
  </si>
  <si>
    <t>GBP1,IRF7,MT2A,OAS1,OAS2,PML,TRIM21,STAT1,OASL,IRF9,TRIM48,TRIM5,GBP5</t>
  </si>
  <si>
    <t>13/82</t>
  </si>
  <si>
    <t>GO:0070106</t>
  </si>
  <si>
    <t>interleukin-27-mediated signaling pathway</t>
  </si>
  <si>
    <t>4599,4938,4939,6772,8638</t>
  </si>
  <si>
    <t>MX1,OAS1,OAS2,STAT1,OASL</t>
  </si>
  <si>
    <t>5/6</t>
  </si>
  <si>
    <t>R-HSA-8983711</t>
  </si>
  <si>
    <t>OAS antiviral response</t>
  </si>
  <si>
    <t>4938,4939,8638,23586</t>
  </si>
  <si>
    <t>OAS1,OAS2,OASL,RIGI</t>
  </si>
  <si>
    <t>4/8</t>
  </si>
  <si>
    <t>6_Summary</t>
  </si>
  <si>
    <t>WP619</t>
  </si>
  <si>
    <t>Type II interferon signaling</t>
  </si>
  <si>
    <t>2633,3433,3627,4938,5610,6772,6773,9636,10379,3430,3434,3437,4599,4939,7124,10964,91543,9180,3451,3598,5156,11274</t>
  </si>
  <si>
    <t>GBP1,IFIT2,CXCL10,OAS1,EIF2AK2,STAT1,STAT2,ISG15,IRF9,IFI35,IFIT1,IFIT3,MX1,OAS2,TNF,IFI44L,RSAD2,OSMR,IFNA17,IL13RA2,PDGFRA,USP18</t>
  </si>
  <si>
    <t>22/-</t>
  </si>
  <si>
    <t>6_Member</t>
  </si>
  <si>
    <t>2633,3433,3627,4938,5610,6772,6773,9636,10379</t>
  </si>
  <si>
    <t>GBP1,IFIT2,CXCL10,OAS1,EIF2AK2,STAT1,STAT2,ISG15,IRF9</t>
  </si>
  <si>
    <t>9/35</t>
  </si>
  <si>
    <t>WP4197</t>
  </si>
  <si>
    <t>Immune response to tuberculosis</t>
  </si>
  <si>
    <t>3430,3434,3437,4599,4938,6772,6773,10379</t>
  </si>
  <si>
    <t>IFI35,IFIT1,IFIT3,MX1,OAS1,STAT1,STAT2,IRF9</t>
  </si>
  <si>
    <t>8/21</t>
  </si>
  <si>
    <t>WP4341</t>
  </si>
  <si>
    <t>Non genomic actions of 1 25 dihydroxyvitamin D3</t>
  </si>
  <si>
    <t>4939,6772,6773,7124,9636,10964,91543</t>
  </si>
  <si>
    <t>OAS2,STAT1,STAT2,TNF,ISG15,IFI44L,RSAD2</t>
  </si>
  <si>
    <t>7/74</t>
  </si>
  <si>
    <t>CORUM</t>
  </si>
  <si>
    <t>CORUM:60</t>
  </si>
  <si>
    <t>Interferon-stimulated gene factor 3 transcription complex ISGF3</t>
  </si>
  <si>
    <t>6772,6773,10379</t>
  </si>
  <si>
    <t>STAT1,STAT2,IRF9</t>
  </si>
  <si>
    <t>3/3</t>
  </si>
  <si>
    <t>M5897</t>
  </si>
  <si>
    <t>HALLMARK IL6 JAK STAT3 SIGNALING</t>
  </si>
  <si>
    <t>3627,6772,6773,7124,9180,10379</t>
  </si>
  <si>
    <t>CXCL10,STAT1,STAT2,TNF,OSMR,IRF9</t>
  </si>
  <si>
    <t>6/85</t>
  </si>
  <si>
    <t>hsa04630</t>
  </si>
  <si>
    <t>JAK-STAT signaling pathway</t>
  </si>
  <si>
    <t>3451,3598,5156,6772,6773,9180,10379</t>
  </si>
  <si>
    <t>IFNA17,IL13RA2,PDGFRA,STAT1,STAT2,OSMR,IRF9</t>
  </si>
  <si>
    <t>7/163</t>
  </si>
  <si>
    <t>R-HSA-912694</t>
  </si>
  <si>
    <t>Regulation of IFNA/IFNB signaling</t>
  </si>
  <si>
    <t>3451,6772,6773,11274</t>
  </si>
  <si>
    <t>IFNA17,STAT1,STAT2,USP18</t>
  </si>
  <si>
    <t>4/26</t>
  </si>
  <si>
    <t>WP2113</t>
  </si>
  <si>
    <t>Type III interferon signaling</t>
  </si>
  <si>
    <t>3/10</t>
  </si>
  <si>
    <t>WP4558</t>
  </si>
  <si>
    <t>Interferon mediated signaling</t>
  </si>
  <si>
    <t>3451,6772,6773,10379</t>
  </si>
  <si>
    <t>IFNA17,STAT1,STAT2,IRF9</t>
  </si>
  <si>
    <t>4/36</t>
  </si>
  <si>
    <t>Canonical Pathways</t>
  </si>
  <si>
    <t>M36</t>
  </si>
  <si>
    <t>PID IL27 PATHWAY</t>
  </si>
  <si>
    <t>6772,6773,7124</t>
  </si>
  <si>
    <t>STAT1,STAT2,TNF</t>
  </si>
  <si>
    <t>3/25</t>
  </si>
  <si>
    <t>7_Summary</t>
  </si>
  <si>
    <t>WP5039</t>
  </si>
  <si>
    <t>SARS CoV 2 innate immunity evasion and cell specific immune response</t>
  </si>
  <si>
    <t>3433,3627,3665,4599,6351,6772,6773,7124,23586,3429,3434,4939,10379,10964,64135,3451,7098,9636,9447,3428,2643,3624,6515,7130</t>
  </si>
  <si>
    <t>IFIT2,CXCL10,IRF7,MX1,CCL4,STAT1,STAT2,TNF,RIGI,IFI27,IFIT1,OAS2,IRF9,IFI44L,IFIH1,IFNA17,TLR3,ISG15,AIM2,IFI16,GCH1,INHBA,SLC2A3,TNFAIP6</t>
  </si>
  <si>
    <t>24/-</t>
  </si>
  <si>
    <t>7_Member</t>
  </si>
  <si>
    <t>3433,3627,3665,4599,6351,6772,6773,7124,23586</t>
  </si>
  <si>
    <t>IFIT2,CXCL10,IRF7,MX1,CCL4,STAT1,STAT2,TNF,RIGI</t>
  </si>
  <si>
    <t>9/63</t>
  </si>
  <si>
    <t>WP5115</t>
  </si>
  <si>
    <t>Network map of SARS CoV 2 signaling</t>
  </si>
  <si>
    <t>3429,3434,3627,4599,4939,6351,6772,7124,10379,10964,23586,64135</t>
  </si>
  <si>
    <t>IFI27,IFIT1,CXCL10,MX1,OAS2,CCL4,STAT1,TNF,IRF9,IFI44L,RIGI,IFIH1</t>
  </si>
  <si>
    <t>12/245</t>
  </si>
  <si>
    <t>hsa04620</t>
  </si>
  <si>
    <t>Toll-like receptor signaling pathway</t>
  </si>
  <si>
    <t>3451,3627,3665,6351,6772,6773,7098,7124,10379</t>
  </si>
  <si>
    <t>IFNA17,CXCL10,IRF7,CCL4,STAT1,STAT2,TLR3,TNF,IRF9</t>
  </si>
  <si>
    <t>9/102</t>
  </si>
  <si>
    <t>hsa04622</t>
  </si>
  <si>
    <t>RIG-I-like receptor signaling pathway</t>
  </si>
  <si>
    <t>3451,3627,3665,7124,9636,23586,64135</t>
  </si>
  <si>
    <t>IFNA17,CXCL10,IRF7,TNF,ISG15,RIGI,IFIH1</t>
  </si>
  <si>
    <t>7/69</t>
  </si>
  <si>
    <t>WP4655</t>
  </si>
  <si>
    <t>Cytosolic DNA sensing pathway</t>
  </si>
  <si>
    <t>3451,3627,3665,6351,9447,9636,23586</t>
  </si>
  <si>
    <t>IFNA17,CXCL10,IRF7,CCL4,AIM2,ISG15,RIGI</t>
  </si>
  <si>
    <t>7/71</t>
  </si>
  <si>
    <t>hsa04623</t>
  </si>
  <si>
    <t>Cytosolic DNA-sensing pathway</t>
  </si>
  <si>
    <t>3428,3451,3627,3665,6351,9447,23586</t>
  </si>
  <si>
    <t>IFI16,IFNA17,CXCL10,IRF7,CCL4,AIM2,RIGI</t>
  </si>
  <si>
    <t>7/80</t>
  </si>
  <si>
    <t>WP75</t>
  </si>
  <si>
    <t>Toll like receptor signaling</t>
  </si>
  <si>
    <t>3451,3627,3665,6351,6772,7098,7124</t>
  </si>
  <si>
    <t>IFNA17,CXCL10,IRF7,CCL4,STAT1,TLR3,TNF</t>
  </si>
  <si>
    <t>7/92</t>
  </si>
  <si>
    <t>WP3865</t>
  </si>
  <si>
    <t>Novel intracellular components of RIG I like receptor pathway</t>
  </si>
  <si>
    <t>3627,3665,7124,9636,23586,64135</t>
  </si>
  <si>
    <t>CXCL10,IRF7,TNF,ISG15,RIGI,IFIH1</t>
  </si>
  <si>
    <t>6/57</t>
  </si>
  <si>
    <t>M5890</t>
  </si>
  <si>
    <t>HALLMARK TNFA SIGNALING VIA NFKB</t>
  </si>
  <si>
    <t>2643,3433,3624,3627,6351,6515,7124,7130,23586,64135</t>
  </si>
  <si>
    <t>GCH1,IFIT2,INHBA,CXCL10,CCL4,SLC2A3,TNF,TNFAIP6,RIGI,IFIH1</t>
  </si>
  <si>
    <t>10/195</t>
  </si>
  <si>
    <t>WP5088</t>
  </si>
  <si>
    <t>Prostaglandin signaling</t>
  </si>
  <si>
    <t>3627,3665,7124</t>
  </si>
  <si>
    <t>CXCL10,IRF7,TNF</t>
  </si>
  <si>
    <t>3/33</t>
  </si>
  <si>
    <t>8_Summary</t>
  </si>
  <si>
    <t>R-HSA-9909505</t>
  </si>
  <si>
    <t>Modulation of host responses by IFN-stimulated genes</t>
  </si>
  <si>
    <t>3429,9636,10561,10964,23586,51191,64135,3451,3665,3434,27122</t>
  </si>
  <si>
    <t>IFI27,ISG15,IFI44,IFI44L,RIGI,HERC5,IFIH1,IFNA17,IRF7,IFIT1,DKK3</t>
  </si>
  <si>
    <t>11/-</t>
  </si>
  <si>
    <t>8_Member</t>
  </si>
  <si>
    <t>3429,9636,10561,10964,23586,51191,64135</t>
  </si>
  <si>
    <t>IFI27,ISG15,IFI44,IFI44L,RIGI,HERC5,IFIH1</t>
  </si>
  <si>
    <t>7/17</t>
  </si>
  <si>
    <t>R-HSA-168928</t>
  </si>
  <si>
    <t>DDX58/IFIH1-mediated induction of interferon-alpha/beta</t>
  </si>
  <si>
    <t>3451,3665,9636,23586,51191,64135</t>
  </si>
  <si>
    <t>IFNA17,IRF7,ISG15,RIGI,HERC5,IFIH1</t>
  </si>
  <si>
    <t>6/77</t>
  </si>
  <si>
    <t>R-HSA-936440</t>
  </si>
  <si>
    <t>Negative regulators of DDX58/IFIH1 signaling</t>
  </si>
  <si>
    <t>9636,23586,51191,64135</t>
  </si>
  <si>
    <t>ISG15,RIGI,HERC5,IFIH1</t>
  </si>
  <si>
    <t>WP5345</t>
  </si>
  <si>
    <t>1p36 copy number variation syndrome</t>
  </si>
  <si>
    <t>3434,9636,27122,64135</t>
  </si>
  <si>
    <t>IFIT1,ISG15,DKK3,IFIH1</t>
  </si>
  <si>
    <t>4/94</t>
  </si>
  <si>
    <t>9_Summary</t>
  </si>
  <si>
    <t>GO:0035456</t>
  </si>
  <si>
    <t>response to interferon-beta</t>
  </si>
  <si>
    <t>3428,4938,6772,7098,9447,54739,87178,3665,6737</t>
  </si>
  <si>
    <t>IFI16,OAS1,STAT1,TLR3,AIM2,XAF1,PNPT1,IRF7,TRIM21</t>
  </si>
  <si>
    <t>9/-</t>
  </si>
  <si>
    <t>9_Member</t>
  </si>
  <si>
    <t>3428,4938,6772,7098,9447,54739,87178</t>
  </si>
  <si>
    <t>IFI16,OAS1,STAT1,TLR3,AIM2,XAF1,PNPT1</t>
  </si>
  <si>
    <t>7/34</t>
  </si>
  <si>
    <t>GO:0035458</t>
  </si>
  <si>
    <t>cellular response to interferon-beta</t>
  </si>
  <si>
    <t>3428,4938,6772,7098,9447,87178</t>
  </si>
  <si>
    <t>IFI16,OAS1,STAT1,TLR3,AIM2,PNPT1</t>
  </si>
  <si>
    <t>6/27</t>
  </si>
  <si>
    <t>R-HSA-1834949</t>
  </si>
  <si>
    <t>Cytosolic sensors of pathogen-associated DNA</t>
  </si>
  <si>
    <t>3428,3665,6737,7098,9447</t>
  </si>
  <si>
    <t>IFI16,IRF7,TRIM21,TLR3,AIM2</t>
  </si>
  <si>
    <t>5/62</t>
  </si>
  <si>
    <t>10_Summary</t>
  </si>
  <si>
    <t>GO:0002683</t>
  </si>
  <si>
    <t>negative regulation of immune system process</t>
  </si>
  <si>
    <t>2633,3428,3598,4852,4938,6737,6773,7098,7124,7130,9636,10062,11274,54625,84861,3665,4317,11240,23586,26228,64135,83666,5156</t>
  </si>
  <si>
    <t>GBP1,IFI16,IL13RA2,NPY,OAS1,TRIM21,STAT2,TLR3,TNF,TNFAIP6,ISG15,NR1H3,USP18,PARP14,KLHL22,IRF7,MMP8,PADI2,RIGI,STAP1,IFIH1,PARP9,PDGFRA</t>
  </si>
  <si>
    <t>23/-</t>
  </si>
  <si>
    <t>10_Member</t>
  </si>
  <si>
    <t>2633,3428,3598,4852,4938,6737,6773,7098,7124,7130,9636,10062,11274,54625,84861</t>
  </si>
  <si>
    <t>GBP1,IFI16,IL13RA2,NPY,OAS1,TRIM21,STAT2,TLR3,TNF,TNFAIP6,ISG15,NR1H3,USP18,PARP14,KLHL22</t>
  </si>
  <si>
    <t>15/539</t>
  </si>
  <si>
    <t>GO:0060759</t>
  </si>
  <si>
    <t>regulation of response to cytokine stimulus</t>
  </si>
  <si>
    <t>3665,4317,4938,6773,9636,10062,11240,11274,23586,26228,54625,64135,83666</t>
  </si>
  <si>
    <t>IRF7,MMP8,OAS1,STAT2,ISG15,NR1H3,PADI2,USP18,RIGI,STAP1,PARP14,IFIH1,PARP9</t>
  </si>
  <si>
    <t>13/194</t>
  </si>
  <si>
    <t>GO:0002832</t>
  </si>
  <si>
    <t>negative regulation of response to biotic stimulus</t>
  </si>
  <si>
    <t>3428,4938,6737,6773,9636,10062,11274,54625,84861</t>
  </si>
  <si>
    <t>IFI16,OAS1,TRIM21,STAT2,ISG15,NR1H3,USP18,PARP14,KLHL22</t>
  </si>
  <si>
    <t>9/134</t>
  </si>
  <si>
    <t>GO:0050777</t>
  </si>
  <si>
    <t>negative regulation of immune response</t>
  </si>
  <si>
    <t>3428,4852,4938,6737,6773,9636,10062,11274,54625,84861</t>
  </si>
  <si>
    <t>IFI16,NPY,OAS1,TRIM21,STAT2,ISG15,NR1H3,USP18,PARP14,KLHL22</t>
  </si>
  <si>
    <t>10/208</t>
  </si>
  <si>
    <t>GO:0045824</t>
  </si>
  <si>
    <t>negative regulation of innate immune response</t>
  </si>
  <si>
    <t>3428,4938,6737,6773,9636,10062,11274,54625</t>
  </si>
  <si>
    <t>IFI16,OAS1,TRIM21,STAT2,ISG15,NR1H3,USP18,PARP14</t>
  </si>
  <si>
    <t>8/96</t>
  </si>
  <si>
    <t>GO:0032102</t>
  </si>
  <si>
    <t>negative regulation of response to external stimulus</t>
  </si>
  <si>
    <t>3428,4852,4938,5156,6737,6773,7124,7130,9636,10062,11274,54625</t>
  </si>
  <si>
    <t>IFI16,NPY,OAS1,PDGFRA,TRIM21,STAT2,TNF,TNFAIP6,ISG15,NR1H3,USP18,PARP14</t>
  </si>
  <si>
    <t>12/413</t>
  </si>
  <si>
    <t>GO:0001959</t>
  </si>
  <si>
    <t>regulation of cytokine-mediated signaling pathway</t>
  </si>
  <si>
    <t>3665,4317,4938,6773,9636,10062,11240,11274,26228,54625,83666</t>
  </si>
  <si>
    <t>IRF7,MMP8,OAS1,STAT2,ISG15,NR1H3,PADI2,USP18,STAP1,PARP14,PARP9</t>
  </si>
  <si>
    <t>11/184</t>
  </si>
  <si>
    <t>GO:0031348</t>
  </si>
  <si>
    <t>negative regulation of defense response</t>
  </si>
  <si>
    <t>3428,4852,4938,6737,6773,7130,9636,10062,11274,54625</t>
  </si>
  <si>
    <t>IFI16,NPY,OAS1,TRIM21,STAT2,TNFAIP6,ISG15,NR1H3,USP18,PARP14</t>
  </si>
  <si>
    <t>10/288</t>
  </si>
  <si>
    <t>GO:0001960</t>
  </si>
  <si>
    <t>negative regulation of cytokine-mediated signaling pathway</t>
  </si>
  <si>
    <t>4938,6773,9636,10062,11240,11274,26228,54625</t>
  </si>
  <si>
    <t>OAS1,STAT2,ISG15,NR1H3,PADI2,USP18,STAP1,PARP14</t>
  </si>
  <si>
    <t>8/100</t>
  </si>
  <si>
    <t>GO:0060761</t>
  </si>
  <si>
    <t>negative regulation of response to cytokine stimulus</t>
  </si>
  <si>
    <t>8/105</t>
  </si>
  <si>
    <t>GO:0060338</t>
  </si>
  <si>
    <t>regulation of type I interferon-mediated signaling pathway</t>
  </si>
  <si>
    <t>3665,4938,6773,9636,11274</t>
  </si>
  <si>
    <t>IRF7,OAS1,STAT2,ISG15,USP18</t>
  </si>
  <si>
    <t>5/41</t>
  </si>
  <si>
    <t>GO:0060339</t>
  </si>
  <si>
    <t>negative regulation of type I interferon-mediated signaling pathway</t>
  </si>
  <si>
    <t>4938,6773,9636,11274</t>
  </si>
  <si>
    <t>OAS1,STAT2,ISG15,USP18</t>
  </si>
  <si>
    <t>4/20</t>
  </si>
  <si>
    <t>11_Summary</t>
  </si>
  <si>
    <t>WP5146</t>
  </si>
  <si>
    <t>Lung pathology of COVID 19</t>
  </si>
  <si>
    <t>3627,7098,7124,23586,64135,2633,2643,4317,4852,4938,4939,9636,10062,10561,11274,26228,55008,85236,115362,129607,6737,6772,3665,7130,8359,3598,5610,3624,11119</t>
  </si>
  <si>
    <t>CXCL10,TLR3,TNF,RIGI,IFIH1,GBP1,GCH1,MMP8,NPY,OAS1,OAS2,ISG15,NR1H3,IFI44,USP18,STAP1,HERC6,H2BC12,GBP5,CMPK2,TRIM21,STAT1,IRF7,TNFAIP6,H4C1,IL13RA2,EIF2AK2,INHBA,BTN3A1</t>
  </si>
  <si>
    <t>29/-</t>
  </si>
  <si>
    <t>11_Member</t>
  </si>
  <si>
    <t>3627,7098,7124,23586,64135</t>
  </si>
  <si>
    <t>CXCL10,TLR3,TNF,RIGI,IFIH1</t>
  </si>
  <si>
    <t>5/20</t>
  </si>
  <si>
    <t>GO:0009617</t>
  </si>
  <si>
    <t>response to bacterium</t>
  </si>
  <si>
    <t>2633,2643,3627,4317,4852,4938,4939,7098,7124,9636,10062,10561,11274,26228,55008,85236,115362,129607</t>
  </si>
  <si>
    <t>GBP1,GCH1,CXCL10,MMP8,NPY,OAS1,OAS2,TLR3,TNF,ISG15,NR1H3,IFI44,USP18,STAP1,HERC6,H2BC12,GBP5,CMPK2</t>
  </si>
  <si>
    <t>18/681</t>
  </si>
  <si>
    <t>GO:0042742</t>
  </si>
  <si>
    <t>defense response to bacterium</t>
  </si>
  <si>
    <t>2633,4852,4938,4939,7098,7124,9636,85236,115362</t>
  </si>
  <si>
    <t>GBP1,NPY,OAS1,OAS2,TLR3,TNF,ISG15,H2BC12,GBP5</t>
  </si>
  <si>
    <t>9/305</t>
  </si>
  <si>
    <t>GO:0034341</t>
  </si>
  <si>
    <t>response to type II interferon</t>
  </si>
  <si>
    <t>2633,6737,6772,7098,7124,115362</t>
  </si>
  <si>
    <t>GBP1,TRIM21,STAT1,TLR3,TNF,GBP5</t>
  </si>
  <si>
    <t>6/111</t>
  </si>
  <si>
    <t>GO:0045637</t>
  </si>
  <si>
    <t>regulation of myeloid cell differentiation</t>
  </si>
  <si>
    <t>3665,6772,7098,7124,7130,8359,9636</t>
  </si>
  <si>
    <t>IRF7,STAT1,TLR3,TNF,TNFAIP6,H4C1,ISG15</t>
  </si>
  <si>
    <t>7/211</t>
  </si>
  <si>
    <t>GO:0071346</t>
  </si>
  <si>
    <t>cellular response to type II interferon</t>
  </si>
  <si>
    <t>2633,6772,7098,7124,115362</t>
  </si>
  <si>
    <t>GBP1,STAT1,TLR3,TNF,GBP5</t>
  </si>
  <si>
    <t>5/85</t>
  </si>
  <si>
    <t>GO:0034138</t>
  </si>
  <si>
    <t>toll-like receptor 3 signaling pathway</t>
  </si>
  <si>
    <t>4938,7098,7124</t>
  </si>
  <si>
    <t>OAS1,TLR3,TNF</t>
  </si>
  <si>
    <t>GO:0001816</t>
  </si>
  <si>
    <t>cytokine production</t>
  </si>
  <si>
    <t>3598,7098,7124</t>
  </si>
  <si>
    <t>IL13RA2,TLR3,TNF</t>
  </si>
  <si>
    <t>3/18</t>
  </si>
  <si>
    <t>GO:0032722</t>
  </si>
  <si>
    <t>positive regulation of chemokine production</t>
  </si>
  <si>
    <t>4938,5610,7098,7124</t>
  </si>
  <si>
    <t>OAS1,EIF2AK2,TLR3,TNF</t>
  </si>
  <si>
    <t>4/69</t>
  </si>
  <si>
    <t>GO:0140894</t>
  </si>
  <si>
    <t>endolysosomal toll-like receptor signaling pathway</t>
  </si>
  <si>
    <t>3/26</t>
  </si>
  <si>
    <t>GO:1900017</t>
  </si>
  <si>
    <t>positive regulation of cytokine production involved in inflammatory response</t>
  </si>
  <si>
    <t>7098,7124,115362</t>
  </si>
  <si>
    <t>TLR3,TNF,GBP5</t>
  </si>
  <si>
    <t>3/34</t>
  </si>
  <si>
    <t>WP4136</t>
  </si>
  <si>
    <t>Fibrin complement receptor 3 signaling</t>
  </si>
  <si>
    <t>3627,7098,7124</t>
  </si>
  <si>
    <t>CXCL10,TLR3,TNF</t>
  </si>
  <si>
    <t>3/42</t>
  </si>
  <si>
    <t>GO:0032649</t>
  </si>
  <si>
    <t>regulation of type II interferon production</t>
  </si>
  <si>
    <t>3624,7098,7124,9636,11119</t>
  </si>
  <si>
    <t>INHBA,TLR3,TNF,ISG15,BTN3A1</t>
  </si>
  <si>
    <t>5/116</t>
  </si>
  <si>
    <t>GO:0032729</t>
  </si>
  <si>
    <t>positive regulation of type II interferon production</t>
  </si>
  <si>
    <t>7098,7124,9636,11119</t>
  </si>
  <si>
    <t>TLR3,TNF,ISG15,BTN3A1</t>
  </si>
  <si>
    <t>4/74</t>
  </si>
  <si>
    <t>12_Summary</t>
  </si>
  <si>
    <t>GO:0002230</t>
  </si>
  <si>
    <t>positive regulation of defense response to virus by host</t>
  </si>
  <si>
    <t>5371,6772,9447,23586,83666,51191</t>
  </si>
  <si>
    <t>PML,STAT1,AIM2,RIGI,PARP9,HERC5</t>
  </si>
  <si>
    <t>6/-</t>
  </si>
  <si>
    <t>12_Member</t>
  </si>
  <si>
    <t>5371,6772,9447,23586,83666</t>
  </si>
  <si>
    <t>PML,STAT1,AIM2,RIGI,PARP9</t>
  </si>
  <si>
    <t>5/27</t>
  </si>
  <si>
    <t>GO:0050688</t>
  </si>
  <si>
    <t>regulation of defense response to virus</t>
  </si>
  <si>
    <t>5371,6772,9447,23586,51191,83666</t>
  </si>
  <si>
    <t>PML,STAT1,AIM2,RIGI,HERC5,PARP9</t>
  </si>
  <si>
    <t>6/60</t>
  </si>
  <si>
    <t>GO:0050691</t>
  </si>
  <si>
    <t>regulation of defense response to virus by host</t>
  </si>
  <si>
    <t>5/38</t>
  </si>
  <si>
    <t>13_Summary</t>
  </si>
  <si>
    <t>M5932</t>
  </si>
  <si>
    <t>HALLMARK INFLAMMATORY RESPONSE</t>
  </si>
  <si>
    <t>2643,3624,3627,3665,5610,7098,7130,8743,9180,64108</t>
  </si>
  <si>
    <t>GCH1,INHBA,CXCL10,IRF7,EIF2AK2,TLR3,TNFAIP6,TNFSF10,OSMR,RTP4</t>
  </si>
  <si>
    <t>10/-</t>
  </si>
  <si>
    <t>13_Member</t>
  </si>
  <si>
    <t>10/198</t>
  </si>
  <si>
    <t>14_Summary</t>
  </si>
  <si>
    <t>hsa05322</t>
  </si>
  <si>
    <t>Systemic lupus erythematosus</t>
  </si>
  <si>
    <t>6737,7124,8335,8357,8359,85236,5371,27161,84290</t>
  </si>
  <si>
    <t>TRIM21,TNF,H2AC4,H3C10,H4C1,H2BC12,PML,AGO2,CAPNS2</t>
  </si>
  <si>
    <t>14_Member</t>
  </si>
  <si>
    <t>6737,7124,8335,8357,8359,85236</t>
  </si>
  <si>
    <t>TRIM21,TNF,H2AC4,H3C10,H4C1,H2BC12</t>
  </si>
  <si>
    <t>6/110</t>
  </si>
  <si>
    <t>R-HSA-9616222</t>
  </si>
  <si>
    <t>Transcriptional regulation of granulopoiesis</t>
  </si>
  <si>
    <t>5371,8335,8357,8359,85236</t>
  </si>
  <si>
    <t>PML,H2AC4,H3C10,H4C1,H2BC12</t>
  </si>
  <si>
    <t>5/77</t>
  </si>
  <si>
    <t>R-HSA-1912408</t>
  </si>
  <si>
    <t>Pre-NOTCH Transcription and Translation</t>
  </si>
  <si>
    <t>8335,8357,8359,27161,85236</t>
  </si>
  <si>
    <t>H2AC4,H3C10,H4C1,AGO2,H2BC12</t>
  </si>
  <si>
    <t>R-HSA-5578749</t>
  </si>
  <si>
    <t>Transcriptional regulation by small RNAs</t>
  </si>
  <si>
    <t>5/91</t>
  </si>
  <si>
    <t>R-HSA-1912422</t>
  </si>
  <si>
    <t>Pre-NOTCH Expression and Processing</t>
  </si>
  <si>
    <t>5/96</t>
  </si>
  <si>
    <t>R-HSA-9816359</t>
  </si>
  <si>
    <t>Maternal to zygotic transition (MZT)</t>
  </si>
  <si>
    <t>5/103</t>
  </si>
  <si>
    <t>R-HSA-73728</t>
  </si>
  <si>
    <t>RNA Polymerase I Promoter Opening</t>
  </si>
  <si>
    <t>8335,8357,8359,85236</t>
  </si>
  <si>
    <t>H2AC4,H3C10,H4C1,H2BC12</t>
  </si>
  <si>
    <t>4/50</t>
  </si>
  <si>
    <t>R-HSA-5334118</t>
  </si>
  <si>
    <t>DNA methylation</t>
  </si>
  <si>
    <t>4/52</t>
  </si>
  <si>
    <t>R-HSA-427359</t>
  </si>
  <si>
    <t>SIRT1 negatively regulates rRNA expression</t>
  </si>
  <si>
    <t>4/54</t>
  </si>
  <si>
    <t>R-HSA-5625886</t>
  </si>
  <si>
    <t>Activated PKN1 stimulates transcription of AR (androgen receptor) regulated genes KLK2 and KLK3</t>
  </si>
  <si>
    <t>R-HSA-68616</t>
  </si>
  <si>
    <t>Assembly of the ORC complex at the origin of replication</t>
  </si>
  <si>
    <t>4/56</t>
  </si>
  <si>
    <t>R-HSA-8878171</t>
  </si>
  <si>
    <t>Transcriptional regulation by RUNX1</t>
  </si>
  <si>
    <t>5371,8335,8357,8359,27161,85236</t>
  </si>
  <si>
    <t>PML,H2AC4,H3C10,H4C1,AGO2,H2BC12</t>
  </si>
  <si>
    <t>6/203</t>
  </si>
  <si>
    <t>R-HSA-9843970</t>
  </si>
  <si>
    <t>Regulation of endogenous retroelements by the Human Silencing Hub (HUSH) complex</t>
  </si>
  <si>
    <t>4/57</t>
  </si>
  <si>
    <t>R-HSA-211000</t>
  </si>
  <si>
    <t>Gene Silencing by RNA</t>
  </si>
  <si>
    <t>5/120</t>
  </si>
  <si>
    <t>R-HSA-9609690</t>
  </si>
  <si>
    <t>HCMV Early Events</t>
  </si>
  <si>
    <t>R-HSA-9821002</t>
  </si>
  <si>
    <t>Chromatin modifications during the maternal to zygotic transition (MZT)</t>
  </si>
  <si>
    <t>4/58</t>
  </si>
  <si>
    <t>R-HSA-212300</t>
  </si>
  <si>
    <t>PRC2 methylates histones and DNA</t>
  </si>
  <si>
    <t>4/60</t>
  </si>
  <si>
    <t>R-HSA-9710421</t>
  </si>
  <si>
    <t>Defective pyroptosis</t>
  </si>
  <si>
    <t>R-HSA-2299718</t>
  </si>
  <si>
    <t>Condensation of Prophase Chromosomes</t>
  </si>
  <si>
    <t>4/61</t>
  </si>
  <si>
    <t>R-HSA-427389</t>
  </si>
  <si>
    <t>ERCC6 (CSB) and EHMT2 (G9a) positively regulate rRNA expression</t>
  </si>
  <si>
    <t>R-HSA-912446</t>
  </si>
  <si>
    <t>Meiotic recombination</t>
  </si>
  <si>
    <t>R-HSA-5250924</t>
  </si>
  <si>
    <t>B-WICH complex positively regulates rRNA expression</t>
  </si>
  <si>
    <t>4/76</t>
  </si>
  <si>
    <t>R-HSA-73772</t>
  </si>
  <si>
    <t>RNA Polymerase I Promoter Escape</t>
  </si>
  <si>
    <t>R-HSA-201722</t>
  </si>
  <si>
    <t>Formation of the beta-catenin:TCF transactivating complex</t>
  </si>
  <si>
    <t>4/78</t>
  </si>
  <si>
    <t>R-HSA-5625740</t>
  </si>
  <si>
    <t>RHO GTPases activate PKNs</t>
  </si>
  <si>
    <t>4/79</t>
  </si>
  <si>
    <t>R-HSA-9645723</t>
  </si>
  <si>
    <t>Diseases of programmed cell death</t>
  </si>
  <si>
    <t>8335,8357,8359,84290,85236</t>
  </si>
  <si>
    <t>H2AC4,H3C10,H4C1,CAPNS2,H2BC12</t>
  </si>
  <si>
    <t>5/88</t>
  </si>
  <si>
    <t>R-HSA-9843940</t>
  </si>
  <si>
    <t>Regulation of endogenous retroelements by KRAB-ZFP proteins</t>
  </si>
  <si>
    <t>4/92</t>
  </si>
  <si>
    <t>R-HSA-9818564</t>
  </si>
  <si>
    <t>Epigenetic regulation of gene expression by MLL3 and MLL4 complexes</t>
  </si>
  <si>
    <t>4/121</t>
  </si>
  <si>
    <t>R-HSA-9841922</t>
  </si>
  <si>
    <t>MLL4 and MLL3 complexes regulate expression of PPARG target genes in adipogenesis and hepatic steatosis</t>
  </si>
  <si>
    <t>R-HSA-9851695</t>
  </si>
  <si>
    <t>Epigenetic regulation of adipogenesis genes by MLL3 and MLL4 complexes</t>
  </si>
  <si>
    <t>15_Summary</t>
  </si>
  <si>
    <t>GO:0060760</t>
  </si>
  <si>
    <t>positive regulation of response to cytokine stimulus</t>
  </si>
  <si>
    <t>3665,23586,54625,64135,83666,6772,10062,9636,4317</t>
  </si>
  <si>
    <t>IRF7,RIGI,PARP14,IFIH1,PARP9,STAT1,NR1H3,ISG15,MMP8</t>
  </si>
  <si>
    <t>15_Member</t>
  </si>
  <si>
    <t>3665,23586,54625,64135,83666</t>
  </si>
  <si>
    <t>IRF7,RIGI,PARP14,IFIH1,PARP9</t>
  </si>
  <si>
    <t>5/64</t>
  </si>
  <si>
    <t>WP5528</t>
  </si>
  <si>
    <t>JAK STAT signaling and ARTD family members</t>
  </si>
  <si>
    <t>6772,54625,83666</t>
  </si>
  <si>
    <t>STAT1,PARP14,PARP9</t>
  </si>
  <si>
    <t>GO:0060330</t>
  </si>
  <si>
    <t>regulation of response to type II interferon</t>
  </si>
  <si>
    <t>10062,54625,83666</t>
  </si>
  <si>
    <t>NR1H3,PARP14,PARP9</t>
  </si>
  <si>
    <t>3/15</t>
  </si>
  <si>
    <t>GO:0060334</t>
  </si>
  <si>
    <t>regulation of type II interferon-mediated signaling pathway</t>
  </si>
  <si>
    <t>WP5145</t>
  </si>
  <si>
    <t>COVID 19 structural coverage map</t>
  </si>
  <si>
    <t>9636,54625,83666</t>
  </si>
  <si>
    <t>ISG15,PARP14,PARP9</t>
  </si>
  <si>
    <t>GO:0001961</t>
  </si>
  <si>
    <t>positive regulation of cytokine-mediated signaling pathway</t>
  </si>
  <si>
    <t>3665,4317,54625,83666</t>
  </si>
  <si>
    <t>IRF7,MMP8,PARP14,PARP9</t>
  </si>
  <si>
    <t>4/59</t>
  </si>
  <si>
    <t>16_Summary</t>
  </si>
  <si>
    <t>R-HSA-375276</t>
  </si>
  <si>
    <t>Peptide ligand-binding receptors</t>
  </si>
  <si>
    <t>3627,4852,5539,6351,6750,6752,59350,122042,5371,10062,11240</t>
  </si>
  <si>
    <t>CXCL10,NPY,PPY,CCL4,SST,SSTR2,RXFP1,RXFP2,PML,NR1H3,PADI2</t>
  </si>
  <si>
    <t>16_Member</t>
  </si>
  <si>
    <t>3627,4852,5539,6351,6750,6752,59350,122042</t>
  </si>
  <si>
    <t>CXCL10,NPY,PPY,CCL4,SST,SSTR2,RXFP1,RXFP2</t>
  </si>
  <si>
    <t>8/193</t>
  </si>
  <si>
    <t>GO:0009755</t>
  </si>
  <si>
    <t>hormone-mediated signaling pathway</t>
  </si>
  <si>
    <t>5371,6750,6752,10062,11240,59350,122042</t>
  </si>
  <si>
    <t>PML,SST,SSTR2,NR1H3,PADI2,RXFP1,RXFP2</t>
  </si>
  <si>
    <t>7/144</t>
  </si>
  <si>
    <t>R-HSA-373076</t>
  </si>
  <si>
    <t>Class A/1 (Rhodopsin-like receptors)</t>
  </si>
  <si>
    <t>8/319</t>
  </si>
  <si>
    <t>17_Summary</t>
  </si>
  <si>
    <t>GO:0044790</t>
  </si>
  <si>
    <t>suppression of viral release by host</t>
  </si>
  <si>
    <t>5371,6737,85363</t>
  </si>
  <si>
    <t>PML,TRIM21,TRIM5</t>
  </si>
  <si>
    <t>3/-</t>
  </si>
  <si>
    <t>17_Member</t>
  </si>
  <si>
    <t>18_Summary</t>
  </si>
  <si>
    <t>GO:0035455</t>
  </si>
  <si>
    <t>response to interferon-alpha</t>
  </si>
  <si>
    <t>4600,4938,5610</t>
  </si>
  <si>
    <t>MX2,OAS1,EIF2AK2</t>
  </si>
  <si>
    <t>18_Member</t>
  </si>
  <si>
    <t>3/20</t>
  </si>
  <si>
    <t>19_Summary</t>
  </si>
  <si>
    <t>R-HSA-5661231</t>
  </si>
  <si>
    <t>Metallothioneins bind metals</t>
  </si>
  <si>
    <t>4495,4501,4502,54739</t>
  </si>
  <si>
    <t>MT1G,MT1X,MT2A,XAF1</t>
  </si>
  <si>
    <t>4/-</t>
  </si>
  <si>
    <t>19_Member</t>
  </si>
  <si>
    <t>4495,4501,4502</t>
  </si>
  <si>
    <t>MT1G,MT1X,MT2A</t>
  </si>
  <si>
    <t>3/11</t>
  </si>
  <si>
    <t>R-HSA-5660526</t>
  </si>
  <si>
    <t>Response to metal ions</t>
  </si>
  <si>
    <t>GO:0010273</t>
  </si>
  <si>
    <t>detoxification of copper ion</t>
  </si>
  <si>
    <t>GO:1990169</t>
  </si>
  <si>
    <t>stress response to copper ion</t>
  </si>
  <si>
    <t>GO:0097501</t>
  </si>
  <si>
    <t>stress response to metal ion</t>
  </si>
  <si>
    <t>3/19</t>
  </si>
  <si>
    <t>WP3286</t>
  </si>
  <si>
    <t>Copper homeostasis</t>
  </si>
  <si>
    <t>4/51</t>
  </si>
  <si>
    <t>GO:0061687</t>
  </si>
  <si>
    <t>detoxification of inorganic compound</t>
  </si>
  <si>
    <t>3/21</t>
  </si>
  <si>
    <t>GO:0071276</t>
  </si>
  <si>
    <t>cellular response to cadmium ion</t>
  </si>
  <si>
    <t>3/24</t>
  </si>
  <si>
    <t>GO:0071294</t>
  </si>
  <si>
    <t>cellular response to zinc ion</t>
  </si>
  <si>
    <t>GO:0071280</t>
  </si>
  <si>
    <t>cellular response to copper ion</t>
  </si>
  <si>
    <t>GO:0006882</t>
  </si>
  <si>
    <t>intracellular zinc ion homeostasis</t>
  </si>
  <si>
    <t>WP3529</t>
  </si>
  <si>
    <t>Zinc homeostasis</t>
  </si>
  <si>
    <t>3/36</t>
  </si>
  <si>
    <t>GO:0046688</t>
  </si>
  <si>
    <t>response to copper ion</t>
  </si>
  <si>
    <t>3/38</t>
  </si>
  <si>
    <t>20_Summary</t>
  </si>
  <si>
    <t>GO:0097191</t>
  </si>
  <si>
    <t>extrinsic apoptotic signaling pathway</t>
  </si>
  <si>
    <t>3429,3624,5371,7098,7124,8743,780,10512,59350</t>
  </si>
  <si>
    <t>IFI27,INHBA,PML,TLR3,TNF,TNFSF10,DDR1,SEMA3C,RXFP1</t>
  </si>
  <si>
    <t>20_Member</t>
  </si>
  <si>
    <t>3429,3624,5371,7098,7124,8743</t>
  </si>
  <si>
    <t>IFI27,INHBA,PML,TLR3,TNF,TNFSF10</t>
  </si>
  <si>
    <t>GO:2001238</t>
  </si>
  <si>
    <t>positive regulation of extrinsic apoptotic signaling pathway</t>
  </si>
  <si>
    <t>3624,5371,7124,8743</t>
  </si>
  <si>
    <t>INHBA,PML,TNF,TNFSF10</t>
  </si>
  <si>
    <t>GO:0022612</t>
  </si>
  <si>
    <t>gland morphogenesis</t>
  </si>
  <si>
    <t>780,5371,7124,10512,59350</t>
  </si>
  <si>
    <t>DDR1,PML,TNF,SEMA3C,RXFP1</t>
  </si>
  <si>
    <t>5/105</t>
  </si>
  <si>
    <t>Upstream Regulator</t>
  </si>
  <si>
    <t>Expr Fold Change</t>
  </si>
  <si>
    <t>Molecule Type</t>
  </si>
  <si>
    <t>Predicted Activation State</t>
  </si>
  <si>
    <t>Activation z-score</t>
  </si>
  <si>
    <t>p-value of overlap</t>
  </si>
  <si>
    <t>B-H corrected p-value</t>
  </si>
  <si>
    <t>Target Molecules in Dataset</t>
  </si>
  <si>
    <t>Mechanistic Network</t>
  </si>
  <si>
    <t>NONO</t>
  </si>
  <si>
    <t xml:space="preserve"> </t>
  </si>
  <si>
    <t>transcription regulator</t>
  </si>
  <si>
    <t>Activated</t>
  </si>
  <si>
    <t>CMPK2,CXCL10,EIF2AK2,EPSTI1,GBP1,GBP5,GCH1,HERC5,HERC6,IFI27,IFI44,IFI44L,IFIH1,IFIT1,IFIT2,IFIT3,IFIT5,IFITM1,ISG15,MX1,MX2,OAS1,OAS2,OAS3,OASL,PARP14,PARP9,PGK1,PLSCR1,PML,PNPT1,RIGI,RSAD2,RTP4,SAMD9,SAMD9L,SERPING1,SIGLEC1,STAT1,STAT2,TLR3,TNFSF10,TRIM22,TRIM25,USP18,XAF1</t>
  </si>
  <si>
    <t>56 (4)</t>
  </si>
  <si>
    <t>PML</t>
  </si>
  <si>
    <t>EPSTI1,HERC6,IFI27,IFI35,IFI44,IFI44L,IFIH1,IFIT1,IFIT3,IFITM1,IRF7,ISG15,MX1,OAS1,OAS2,OAS3,PDK4,PLSCR1,PML,STAT1,TNF</t>
  </si>
  <si>
    <t>95 (18)</t>
  </si>
  <si>
    <t>EZH2</t>
  </si>
  <si>
    <t>CXCL10,EPSTI1,GBP1,HERC5,IFI27,IFI44L,IFIT1,IFIT3,ISG15,mir-154 (includes others),MX1,OAS1,OAS2,OAS3,PARP9,PDGFRA,PLSCR1,RSAD2,RTP4,TNF,TNFSF10,USP18</t>
  </si>
  <si>
    <t>90 (16)</t>
  </si>
  <si>
    <t>STAT1</t>
  </si>
  <si>
    <t>APOL1,CMPK2,CXCL10,EIF2AK2,EPSTI1,GBP1,GBP5,HERC6,IFI27,IFI35,IFI44,IFI44L,IFIH1,IFIT1,IFIT2,IFIT3,IFITM1,IRF7,IRF9,ISG15,MX1,NR1H3,OAS1,OAS2,OAS3,PARP9,PLSCR1,RSAD2,RTP4,SAMD9L,SERPING1,STAT1,STAT2,TLR3,TNF,TNFSF10,TRIM21,TRIM22,USP18,XAF1</t>
  </si>
  <si>
    <t>98 (17)</t>
  </si>
  <si>
    <t>IRF1</t>
  </si>
  <si>
    <t>CMPK2,CXCL10,EIF2AK2,HELZ2,IFI27,IFI35,IFI44,IFI44L,IFIH1,IFIT1,IFIT2,IFIT3,IFIT5,IFITM1,IRF7,IRF9,ISG15,MX1,OAS1,OAS2,OAS3,OASL,PML,RIGI,RSAD2,STAT1,STAT2,TLR3,TNF,TNFSF10,TRIM21,TRIM22,XAF1</t>
  </si>
  <si>
    <t>97 (18)</t>
  </si>
  <si>
    <t>FOXC1</t>
  </si>
  <si>
    <t>COL10A1,GBP1,IFI27,IFI35,IFIT1,IFIT2,IFIT3,IFITM1,ISG15,MX1,OAS1,OAS2,OAS3,OASL,RSPO3,SSTR2,STAT1,STAT2,TRIM22,USP18,XAF1</t>
  </si>
  <si>
    <t>TP53</t>
  </si>
  <si>
    <t>ABCB4,AGO2,APOL1,CCL4,CCN1,COX7A1,CXCL10,DDR1,DKK3,GBP1,H4C1,HERC5,IFI16,IFI35,IFI44,IFI44L,IFIH1,IFIT1,IFIT3,INHBA,IRF7,IRF9,ISG15,mir-154 (includes others),mir-320 (includes others),mir-548 (includes others),mir-550 (includes others),MIR4279,MT1L,MT2A,MX1,OAS1,OASL,PADI2,PDGFRA,PML,RIGI,RSAD2,SEMA3C,SERPINB2,SERPING1,SQOR,STAT1,TLR3,TNF,TNFSF10,TRIM21,TRIM22,TRIM25,XAF1</t>
  </si>
  <si>
    <t>IRF7</t>
  </si>
  <si>
    <t>CMPK2,CXCL10,GBP1,GBP5,HELZ2,HERC5,IFI16,IFI35,IFI44,IFI44L,IFIH1,IFIT1,IFIT2,IFIT3,IFITM1,IFNA17,IRF7,IRF9,ISG15,MX1,MX2,OAS1,OAS2,OAS3,OASL,PARP14,PLSCR1,RIGI,RSAD2,RTP4,SAMD9L,STAT1,STAT2,TDRD7,TNF,TNFSF10,TRIM21,TRIM22,TRIM5,USP18,XAF1</t>
  </si>
  <si>
    <t>84 (15)</t>
  </si>
  <si>
    <t>IRF3</t>
  </si>
  <si>
    <t>CMPK2,CXCL10,EIF2AK2,GBP1,HELZ2,IFI27,IFI44,IFI44L,IFIH1,IFIT1,IFIT2,IFIT3,IFNA17,IRF7,ISG15,MX1,OAS1,OAS3,PARP14,PML,RIGI,RSAD2,SAMD9L,STAT1,STAT2,TDRD7,TLR3,TNF,TNFSF10,USP18</t>
  </si>
  <si>
    <t>74 (13)</t>
  </si>
  <si>
    <t>IRF9</t>
  </si>
  <si>
    <t>CMPK2,CXCL10,GBP1,HELZ2,HERC6,IFI27,IFIT1,IFIT2,IFIT3,IFITM1,IRF7,ISG15,MX1,OAS2,OAS3,PARP14,RIGI,RSAD2,RTP4,STAT1,STAT2,TNF,TNFSF10,TRIM25,USP18,XAF1</t>
  </si>
  <si>
    <t>102 (18)</t>
  </si>
  <si>
    <t>SPI1</t>
  </si>
  <si>
    <t>CCL4,CMPK2,CXCL10,EBF1,HELZ2,IFI27,IFI44,IFI44L,IFIT1,IFIT2,IFIT3,IFITM1,IRF7,IRF9,ISG15,MT1G,MT1X,MT2A,MX1,OASL,PML,RSAD2,TNF,TNFSF10,TRIM22,USP18</t>
  </si>
  <si>
    <t>102 (20)</t>
  </si>
  <si>
    <t>NFATC2</t>
  </si>
  <si>
    <t>CMPK2,HELZ2,IFIT2,INHBA,IRF7,ISG15,PML,RSAD2,STAT1,STAT2,TLR3,TNF</t>
  </si>
  <si>
    <t>95 (19)</t>
  </si>
  <si>
    <t>IRF5</t>
  </si>
  <si>
    <t>CCL4,CMPK2,CXCL10,IFI44,IFIH1,IFIT1,IFIT2,IRF7,ISG15,OAS1,PLSCR1,RIGI,RSAD2,STAT1,STAT2,TNF,TNFSF10</t>
  </si>
  <si>
    <t>88 (19)</t>
  </si>
  <si>
    <t>HEXIM1</t>
  </si>
  <si>
    <t>IFIH1,IRF7,ISG15,OAS3,RIGI,STAT1,TNFSF10</t>
  </si>
  <si>
    <t>89 (13)</t>
  </si>
  <si>
    <t>TWIST1</t>
  </si>
  <si>
    <t>DKK3,IFI27,IFIT2,IFITM1,IRF9,ISG15,MX1,MX2,OAS1,OAS2,OAS3,OASL,PDGFRA,RSAD2,TNF,USP18,XAF1</t>
  </si>
  <si>
    <t>78 (7)</t>
  </si>
  <si>
    <t>MSC</t>
  </si>
  <si>
    <t>CCL4,EPSTI1,IFI27,IFI44,IFI44L,IFIT1,IRF7,XAF1</t>
  </si>
  <si>
    <t>ZBTB10</t>
  </si>
  <si>
    <t>IFIH1,IFIT2,ISG15,MX1,PARP9,RIGI,RTP4,STAT2,TNF,XAF1</t>
  </si>
  <si>
    <t>CEBPB</t>
  </si>
  <si>
    <t>CCL4,COL10A1,EBF1,H4C1,IFIT2,INHBA,IRF7,IRF9,MX1,NR1H3,PDGFRA,PDK4,SERPINB2,SQOR,SST,STAT1,TNF,TNFAIP6</t>
  </si>
  <si>
    <t>93 (17)</t>
  </si>
  <si>
    <t>STAT2</t>
  </si>
  <si>
    <t>CXCL10,GBP1,IFI27,IFI35,IFIT1,IFIT2,IFIT3,IFITM1,IRF7,IRF9,ISG15,MX1,OAS1,OAS2,RSAD2,RTP4,STAT1,TNF,TNFSF10,USP18</t>
  </si>
  <si>
    <t>91 (15)</t>
  </si>
  <si>
    <t>ETV7</t>
  </si>
  <si>
    <t>Inhibited</t>
  </si>
  <si>
    <t>GCH1,HERC6,IFI35,IFIT3,PARP14,PLSCR1,RIGI,TNF,TRIM25</t>
  </si>
  <si>
    <t>ZBED2</t>
  </si>
  <si>
    <t>CMPK2,IRF7,MX1,OAS3,STAT2</t>
  </si>
  <si>
    <t>IKZF3</t>
  </si>
  <si>
    <t>CALHM5,IFI27,IFIT3,IFIT5,IRF7,RIGI,RTP4</t>
  </si>
  <si>
    <t>CNOT7</t>
  </si>
  <si>
    <t>CMPK2,HERC6,IFI27,IFI35,IFI44L,IFIT5,IFITM1,ISG15,OAS1,OAS2,OAS3,PLSCR1,PPM1K,STAT1</t>
  </si>
  <si>
    <t>57 (7)</t>
  </si>
  <si>
    <t>PRDM16</t>
  </si>
  <si>
    <t>CCN1,IFIT2,IRF7,MX2,OAS2,OAS3,STAT1,STAT2,TNF</t>
  </si>
  <si>
    <t>82 (11)</t>
  </si>
  <si>
    <t>MDM4</t>
  </si>
  <si>
    <t>IFI27,IFI44,IFIT3,OAS1,RIGI,XAF1</t>
  </si>
  <si>
    <t>CITED2</t>
  </si>
  <si>
    <t>CMPK2,IFI35,IFIH1,IFIT2,IRF9,ISG15,OAS3,PARP14,PARP9,PGK1,RIGI,RSAD2,RTP4,SEMA3C,SERPINB2,TAGAP,TMEM171,TNF,XAF1</t>
  </si>
  <si>
    <t>85 (11)</t>
  </si>
  <si>
    <t>NCOR1</t>
  </si>
  <si>
    <t>EBF1,IFIT2,IRF7,ISG15,OAS3,PDK4,RIGI,STAT2</t>
  </si>
  <si>
    <t>61 (7)</t>
  </si>
  <si>
    <t>PRDM1</t>
  </si>
  <si>
    <t>AIM2,IFIT1,IFIT2,IFIT3,IRF7,MT2A,OAS1,OAS2,OAS3,RSAD2,STAT1,TNF,TNFAIP6,TNFSF10</t>
  </si>
  <si>
    <t>99 (19)</t>
  </si>
  <si>
    <t>SREBF2</t>
  </si>
  <si>
    <t>CCN1,IFIT1,IFIT3,IRF7,MX1,OAS1,OAS3,STAT2</t>
  </si>
  <si>
    <t>TRIM24</t>
  </si>
  <si>
    <t>CMPK2,EPSTI1,HERC6,IFI35,IFIH1,IFIT2,IRF7,IRF9,ISG15,RIGI,RTP4,SAMD9L,STAT1,STAT2,USP18</t>
  </si>
  <si>
    <t>88 (13)</t>
  </si>
  <si>
    <t>ZNF750</t>
  </si>
  <si>
    <t>AIM2,CXCL10,IFI16,IFI35,IFI44L,IFIH1,IFIT1,IFIT2,IFIT3,IFIT5,IRF7,ISG15,MX1,MX2,OAS1,OAS2,OAS3,OASL,PLSCR1,RIGI,RSAD2,RTP4,STAT1,STAT2,TLR3,TRIM5,XAF1</t>
  </si>
  <si>
    <t>77 (7)</t>
  </si>
  <si>
    <t>IRF4</t>
  </si>
  <si>
    <t>CXCL10,GBP1,IFI27,IRF7,IRF9,ISG15,NR1H3,OAS1,PHF11,PLSCR1,STAT1,STAT2,TNF,TNFSF10,TRIM21</t>
  </si>
  <si>
    <t>83 (16)</t>
  </si>
  <si>
    <t>ETV3</t>
  </si>
  <si>
    <t>EIF2AK2,GBP1,HELZ2,HERC5,IFI16,IFI35,IFI44,IFI44L,IFIH1,IFIT1,IFIT2,IFIT3,IFIT5,IRF7,IRF9,MX1,MX2,OAS1,OAS2,OAS3,OASL,PARP9,PLSCR1,RIGI,RSAD2,SAMD9,SAMD9L,SIGLEC1,STAT2,TRIM21,TRIM22,TRIM25,USP18,XAF1</t>
  </si>
  <si>
    <t>STAT6</t>
  </si>
  <si>
    <t>CKAP4,CMPK2,DDAH1,EIF2AK2,IFI44L,IFIH1,IL13RA2,IRF7,IRF9,ISG15,MX1,NPAS2,OAS3,PDK4,STAT2,TNF</t>
  </si>
  <si>
    <t>102 (17)</t>
  </si>
  <si>
    <t>ETV6</t>
  </si>
  <si>
    <t>CMPK2,CXCL10,EIF2AK2,IFI16,IFI35,IFI44,IFI44L,IFIT1,IFIT3,IFIT5,IFITM1,ISG15,MX1,MX2,OAS1,OAS2,OAS3,OASL,PARP14,PARP9,PHF11,RIGI,RSAD2,SAMD9,SAMD9L,SIGLEC1,STAT1,STAT2,TRIM21,TRIM22,TRIM5,XAF1</t>
  </si>
  <si>
    <t>88 (7)</t>
  </si>
  <si>
    <t>MYC</t>
  </si>
  <si>
    <t>CKAP4,COL6A3,CXCL10,EBF1,GLUD1,HERC5,IFI27,IFI35,IFI44,IFI44L,IFIH1,IFIT1,IFIT2,IFIT3,IFIT5,INHBA,IRF7,IRF9,ISG15,MT2A,MX1,MX2,NPY,NR1H3,OAS1,OASL,PDGFRA,PGK1,PML,RSAD2,SLC2A3,SQOR,STAT1,TNF,TNFSF10,TRIM5,USP18</t>
  </si>
  <si>
    <t>92 (16)</t>
  </si>
  <si>
    <t>QKI</t>
  </si>
  <si>
    <t>CXCL10,DACT1,GBP1,HERC5,IFI44L,IFIH1,IFIT3,RIGI,RSAD2,SAMD9,SAMD9L,STAT1,TNFSF10,TRIM22</t>
  </si>
  <si>
    <t>60 (7)</t>
  </si>
  <si>
    <t>KMT2D</t>
  </si>
  <si>
    <t>AGO2,CKAP4,EIF2AK2,IFIH1,INHBA,IRF7,IRF9,ISG15,MX1,RAB38,RIGI,RSAD2,STAT2,TLR3</t>
  </si>
  <si>
    <t>NKX2-3</t>
  </si>
  <si>
    <t>CMPK2,EIF2AK2,GBP1,GCH1,HELZ2,PARP14,PARP9,PLSCR1,PNPT1,RIGI,RTP4,SAMD9,SAMD9L,STAT1,STAT2,TRIM21,TRIM22,TRIM5,USP18,XAF1</t>
  </si>
  <si>
    <t>Gene Set</t>
  </si>
  <si>
    <t>Size</t>
  </si>
  <si>
    <t>Leading Edge Number</t>
  </si>
  <si>
    <t>ES</t>
  </si>
  <si>
    <t>NES</t>
  </si>
  <si>
    <t>P Value</t>
  </si>
  <si>
    <t>FDR</t>
  </si>
  <si>
    <t>Transcription Factor</t>
  </si>
  <si>
    <t>ISRE_01</t>
  </si>
  <si>
    <t>&lt;2.2e-16</t>
  </si>
  <si>
    <t>STAT1, STAT2</t>
  </si>
  <si>
    <t>IRF7_01</t>
  </si>
  <si>
    <t>STTTCRNTTT_IRF_Q6</t>
  </si>
  <si>
    <t xml:space="preserve">IRF family </t>
  </si>
  <si>
    <t>Gene Symbol</t>
  </si>
  <si>
    <t>Nominal P value</t>
  </si>
  <si>
    <t>Fold change (CARS2si/NT2)</t>
  </si>
  <si>
    <t>ADAR</t>
  </si>
  <si>
    <t>B2M</t>
  </si>
  <si>
    <t>BATF2</t>
  </si>
  <si>
    <t>BST2</t>
  </si>
  <si>
    <t>C1S</t>
  </si>
  <si>
    <t>CASP1</t>
  </si>
  <si>
    <t>CASP8</t>
  </si>
  <si>
    <t>CCRL2</t>
  </si>
  <si>
    <t>CD47</t>
  </si>
  <si>
    <t>CD74</t>
  </si>
  <si>
    <t>CMPK2</t>
  </si>
  <si>
    <t>CMTR1</t>
  </si>
  <si>
    <t>CNP</t>
  </si>
  <si>
    <t>CSF1</t>
  </si>
  <si>
    <t>CXCL10</t>
  </si>
  <si>
    <t>CXCL11</t>
  </si>
  <si>
    <t>DDX60</t>
  </si>
  <si>
    <t>DHX58</t>
  </si>
  <si>
    <t>EIF2AK2</t>
  </si>
  <si>
    <t>ELF1</t>
  </si>
  <si>
    <t>EPSTI1</t>
  </si>
  <si>
    <t>GBP2</t>
  </si>
  <si>
    <t>GBP4</t>
  </si>
  <si>
    <t>GMPR</t>
  </si>
  <si>
    <t>HELZ2</t>
  </si>
  <si>
    <t>HERC6</t>
  </si>
  <si>
    <t>HLA-C</t>
  </si>
  <si>
    <t>IFI27</t>
  </si>
  <si>
    <t>IFI30</t>
  </si>
  <si>
    <t>IFI35</t>
  </si>
  <si>
    <t>IFI44</t>
  </si>
  <si>
    <t>IFI44L</t>
  </si>
  <si>
    <t>IFIH1</t>
  </si>
  <si>
    <t>IFIT2</t>
  </si>
  <si>
    <t>IFIT3</t>
  </si>
  <si>
    <t>IFITM1</t>
  </si>
  <si>
    <t>IFITM2</t>
  </si>
  <si>
    <t>IFITM3</t>
  </si>
  <si>
    <t>IL15</t>
  </si>
  <si>
    <t>IL4R</t>
  </si>
  <si>
    <t>IL7</t>
  </si>
  <si>
    <t>IRF2</t>
  </si>
  <si>
    <t>ISG15</t>
  </si>
  <si>
    <t>ISG20</t>
  </si>
  <si>
    <t>LAMP3</t>
  </si>
  <si>
    <t>LAP3</t>
  </si>
  <si>
    <t>LGALS3BP</t>
  </si>
  <si>
    <t>LPAR6</t>
  </si>
  <si>
    <t>LY6E</t>
  </si>
  <si>
    <t>MOV10</t>
  </si>
  <si>
    <t>MX1</t>
  </si>
  <si>
    <t>NCOA7</t>
  </si>
  <si>
    <t>NMI</t>
  </si>
  <si>
    <t>NUB1</t>
  </si>
  <si>
    <t>OAS1</t>
  </si>
  <si>
    <t>OASL</t>
  </si>
  <si>
    <t>OGFR</t>
  </si>
  <si>
    <t>PARP12</t>
  </si>
  <si>
    <t>PARP14</t>
  </si>
  <si>
    <t>PARP9</t>
  </si>
  <si>
    <t>PLSCR1</t>
  </si>
  <si>
    <t>PNPT1</t>
  </si>
  <si>
    <t>PROCR</t>
  </si>
  <si>
    <t>PSMA3</t>
  </si>
  <si>
    <t>PSMB8</t>
  </si>
  <si>
    <t>PSMB9</t>
  </si>
  <si>
    <t>PSME1</t>
  </si>
  <si>
    <t>PSME2</t>
  </si>
  <si>
    <t>RIPK2</t>
  </si>
  <si>
    <t>RNF31</t>
  </si>
  <si>
    <t>RSAD2</t>
  </si>
  <si>
    <t>RTP4</t>
  </si>
  <si>
    <t>SAMD9</t>
  </si>
  <si>
    <t>SAMD9L</t>
  </si>
  <si>
    <t>SELL</t>
  </si>
  <si>
    <t>SLC25A28</t>
  </si>
  <si>
    <t>SP110</t>
  </si>
  <si>
    <t>TAP1</t>
  </si>
  <si>
    <t>TDRD7</t>
  </si>
  <si>
    <t>TMEM140</t>
  </si>
  <si>
    <t>TRAFD1</t>
  </si>
  <si>
    <t>TRIM14</t>
  </si>
  <si>
    <t>TRIM21</t>
  </si>
  <si>
    <t>TRIM26</t>
  </si>
  <si>
    <t>TRIM5</t>
  </si>
  <si>
    <t>TXNIP</t>
  </si>
  <si>
    <t>UBA7</t>
  </si>
  <si>
    <t>UBE2L6</t>
  </si>
  <si>
    <t>USP18</t>
  </si>
  <si>
    <t>Table S1.  Metascape analysis of CARS2-suppressed THP-1-derived macrophages.  The most impacted ([nominally impacted and &gt; |1.5-fold| change] transcripts, corresponding to  286 Entrez Gene IDs were analyzed via Metascape.  The analysis yields 10 clusters of terms that are grouped by kinship.  Each group is named after the most significant category. Term: Category ID.  Genes: Entrez gene IDs of impacted members populating the category.  Symbols: Gene symbols of the impacted members. LogP: log10 of nominal p value.  Log(q-val): Log10 of multiple hypotheses corrected p value.</t>
  </si>
  <si>
    <t>Table S3.  Ingenuity Pathway Analysis of CARS2-suppressed M0 macrophages.   Nominally impacted transcripts (2025 Trancript Ids) were subjected to IPA (Qiagen Inc).   Expr Fold: change in expression of the regulator in the input list; Predicted: Predicted activation (z-score ≥ 2) or inhibition (z-score ≤2) of the regulator.  Target Molecules in Dataset: molecules present in the array dataset that are regulated by NONO.  Mechanistic Network: number of molecules in the network present in the array dataset (number of molecules in the impacted transcripts list).</t>
  </si>
  <si>
    <t xml:space="preserve">Table S4.  Gene Set Enrichment Analysis of transcription factor targets in CARS2-suppressed cells.  Performed with WebGestalt, using the default settings and Transcription Factor Targets of the Broad Institute.  ES, effect size.  NES, normalized effect size. Only FDR-significant (q&lt;0.05) are shown.  </t>
  </si>
  <si>
    <t xml:space="preserve">Table S2.  Transcripts identified by GSEA populating the  "HALLMARK_INTERFERON_ALPHA_RESPONSE"  category .  Gene Symbols in red indicate transcripts that constitute the "Leading Edge", which are driving enrichment .  Organized in alphabetical order.  Nominally significant hits are highlighted in pink.  Fold-change is color-coded, based on direction and value (red/orange &gt; 1, blue &lt;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charset val="1"/>
    </font>
    <font>
      <sz val="11"/>
      <color theme="1"/>
      <name val="Calibri"/>
      <family val="2"/>
      <scheme val="minor"/>
    </font>
    <font>
      <sz val="11"/>
      <color theme="1"/>
      <name val="Calibri"/>
      <family val="2"/>
      <scheme val="minor"/>
    </font>
    <font>
      <sz val="10"/>
      <name val="Arial"/>
      <family val="2"/>
    </font>
    <font>
      <b/>
      <sz val="11"/>
      <name val="Calibri"/>
      <family val="2"/>
    </font>
    <font>
      <sz val="11"/>
      <color rgb="FFFF0000"/>
      <name val="Calibri"/>
      <family val="2"/>
      <scheme val="minor"/>
    </font>
    <font>
      <sz val="11"/>
      <name val="Calibri"/>
      <family val="2"/>
      <scheme val="minor"/>
    </font>
  </fonts>
  <fills count="3">
    <fill>
      <patternFill patternType="none"/>
    </fill>
    <fill>
      <patternFill patternType="gray125"/>
    </fill>
    <fill>
      <patternFill patternType="solid">
        <fgColor rgb="FFCCCCCC"/>
        <bgColor rgb="FFDDDDFF"/>
      </patternFill>
    </fill>
  </fills>
  <borders count="1">
    <border>
      <left/>
      <right/>
      <top/>
      <bottom/>
      <diagonal/>
    </border>
  </borders>
  <cellStyleXfs count="2">
    <xf numFmtId="0" fontId="0" fillId="0" borderId="0"/>
    <xf numFmtId="0" fontId="2" fillId="0" borderId="0"/>
  </cellStyleXfs>
  <cellXfs count="16">
    <xf numFmtId="0" fontId="0" fillId="0" borderId="0" xfId="0"/>
    <xf numFmtId="0" fontId="4"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0" fillId="0" borderId="0" xfId="0" applyAlignment="1">
      <alignment vertical="top"/>
    </xf>
    <xf numFmtId="0" fontId="0" fillId="0" borderId="0" xfId="0" applyAlignment="1">
      <alignment vertical="center"/>
    </xf>
    <xf numFmtId="0" fontId="0" fillId="0" borderId="0" xfId="0" applyAlignment="1">
      <alignment vertical="center" wrapText="1"/>
    </xf>
    <xf numFmtId="0" fontId="2" fillId="0" borderId="0" xfId="1"/>
    <xf numFmtId="0" fontId="5" fillId="0" borderId="0" xfId="1" applyFont="1"/>
    <xf numFmtId="11" fontId="2" fillId="0" borderId="0" xfId="1" applyNumberFormat="1"/>
    <xf numFmtId="0" fontId="6" fillId="0" borderId="0" xfId="1" applyFont="1"/>
    <xf numFmtId="0" fontId="0" fillId="0" borderId="0" xfId="0" applyAlignment="1">
      <alignment horizontal="left" vertical="top" wrapText="1" indent="1"/>
    </xf>
    <xf numFmtId="0" fontId="2" fillId="0" borderId="0" xfId="1" applyAlignment="1">
      <alignment horizontal="center" vertical="top" wrapText="1"/>
    </xf>
    <xf numFmtId="0" fontId="0" fillId="0" borderId="0" xfId="0" applyAlignment="1">
      <alignment horizontal="left" vertical="top" wrapText="1"/>
    </xf>
    <xf numFmtId="0" fontId="0" fillId="0" borderId="0" xfId="0" applyAlignment="1">
      <alignment horizontal="center" vertical="top" wrapText="1"/>
    </xf>
    <xf numFmtId="0" fontId="1" fillId="0" borderId="0" xfId="1" applyFont="1" applyAlignment="1">
      <alignment horizontal="center" vertical="top" wrapText="1"/>
    </xf>
  </cellXfs>
  <cellStyles count="2">
    <cellStyle name="Normal" xfId="0" builtinId="0"/>
    <cellStyle name="Normal 2" xfId="1" xr:uid="{0C38F569-3DC7-4704-B325-DE0661B0B242}"/>
  </cellStyles>
  <dxfs count="4">
    <dxf>
      <font>
        <color rgb="FF9C0006"/>
      </font>
      <fill>
        <patternFill>
          <bgColor rgb="FFFFC7CE"/>
        </patternFill>
      </fill>
    </dxf>
    <dxf>
      <fill>
        <patternFill>
          <bgColor rgb="FFDDDDFF"/>
        </patternFill>
      </fill>
    </dxf>
    <dxf>
      <fill>
        <patternFill>
          <bgColor rgb="FFDDEBF7"/>
        </patternFill>
      </fill>
    </dxf>
    <dxf>
      <fill>
        <patternFill>
          <bgColor rgb="FFF4B084"/>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DDDD"/>
      <rgbColor rgb="FFDDEBF7"/>
      <rgbColor rgb="FF660066"/>
      <rgbColor rgb="FFFF8080"/>
      <rgbColor rgb="FF0066CC"/>
      <rgbColor rgb="FFDDDDFF"/>
      <rgbColor rgb="FF000080"/>
      <rgbColor rgb="FFFF00FF"/>
      <rgbColor rgb="FFFFFF00"/>
      <rgbColor rgb="FF00FFFF"/>
      <rgbColor rgb="FF800080"/>
      <rgbColor rgb="FF800000"/>
      <rgbColor rgb="FF008080"/>
      <rgbColor rgb="FF0000FF"/>
      <rgbColor rgb="FF00CCFF"/>
      <rgbColor rgb="FFCCFFFF"/>
      <rgbColor rgb="FFCCFFCC"/>
      <rgbColor rgb="FFFFFF99"/>
      <rgbColor rgb="FF9BC2E6"/>
      <rgbColor rgb="FFFF99CC"/>
      <rgbColor rgb="FFCC99FF"/>
      <rgbColor rgb="FFF4B084"/>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majorFont>
      <a:minorFont>
        <a:latin typeface="Calibri"/>
        <a:ea typeface=""/>
        <a:cs typeface=""/>
      </a:minorFont>
    </a:fontScheme>
    <a:fmtScheme>
      <a:fillStyleLst>
        <a:solidFill>
          <a:schemeClr val="phClr"/>
        </a:solidFill>
        <a:gradFill>
          <a:gsLst>
            <a:gs pos="0">
              <a:schemeClr val="phClr">
                <a:tint val="50000"/>
              </a:schemeClr>
            </a:gs>
            <a:gs pos="35000">
              <a:schemeClr val="phClr">
                <a:tint val="37000"/>
              </a:schemeClr>
            </a:gs>
            <a:gs pos="100000">
              <a:schemeClr val="phClr">
                <a:tint val="15000"/>
              </a:schemeClr>
            </a:gs>
          </a:gsLst>
          <a:lin ang="16200000" scaled="1"/>
          <a:tileRect/>
        </a:gradFill>
        <a:gradFill>
          <a:gsLst>
            <a:gs pos="0">
              <a:schemeClr val="phClr">
                <a:shade val="51000"/>
              </a:schemeClr>
            </a:gs>
            <a:gs pos="80000">
              <a:schemeClr val="phClr">
                <a:shade val="93000"/>
              </a:schemeClr>
            </a:gs>
            <a:gs pos="100000">
              <a:schemeClr val="phClr">
                <a:shade val="94000"/>
              </a:schemeClr>
            </a:gs>
          </a:gsLst>
          <a:lin ang="16200000" scaled="0"/>
          <a:tileRect/>
        </a:gradFill>
      </a:fillStyleLst>
      <a:lnStyleLst>
        <a:ln w="9525" cap="flat" cmpd="sng" algn="ctr">
          <a:prstDash val="solid"/>
        </a:ln>
        <a:ln w="25400" cap="flat" cmpd="sng" algn="ctr">
          <a:prstDash val="solid"/>
        </a:ln>
        <a:ln w="38100" cap="flat" cmpd="sng" algn="ctr">
          <a:prstDash val="solid"/>
        </a:ln>
      </a:lnStyleLst>
      <a:effectStyleLst>
        <a:effectStyle>
          <a:effectLst/>
        </a:effectStyle>
        <a:effectStyle>
          <a:effectLst/>
        </a:effectStyle>
        <a:effectStyle>
          <a:effectLst/>
        </a:effectStyle>
      </a:effectStyleLst>
      <a:bgFillStyleLst>
        <a:solidFill>
          <a:schemeClr val="phClr"/>
        </a:solidFill>
        <a:gradFill>
          <a:gsLst>
            <a:gs pos="0">
              <a:schemeClr val="phClr">
                <a:tint val="40000"/>
              </a:schemeClr>
            </a:gs>
            <a:gs pos="40000">
              <a:schemeClr val="phClr">
                <a:tint val="45000"/>
                <a:shade val="99000"/>
              </a:schemeClr>
            </a:gs>
            <a:gs pos="100000">
              <a:schemeClr val="phClr">
                <a:shade val="20000"/>
              </a:schemeClr>
            </a:gs>
          </a:gsLst>
          <a:path path="circle">
            <a:fillToRect l="50000" t="-80000" r="50000" b="180000"/>
          </a:path>
          <a:tileRect/>
        </a:gradFill>
        <a:gradFill>
          <a:gsLst>
            <a:gs pos="0">
              <a:schemeClr val="phClr">
                <a:tint val="80000"/>
              </a:schemeClr>
            </a:gs>
            <a:gs pos="100000">
              <a:schemeClr val="phClr">
                <a:shade val="30000"/>
              </a:schemeClr>
            </a:gs>
          </a:gsLst>
          <a:path path="circle">
            <a:fillToRect l="50000" t="50000" r="50000" b="50000"/>
          </a:path>
          <a:tileRect/>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L225"/>
  <sheetViews>
    <sheetView zoomScaleNormal="100" workbookViewId="0">
      <selection activeCell="C25" sqref="C25"/>
    </sheetView>
  </sheetViews>
  <sheetFormatPr defaultColWidth="8.7109375" defaultRowHeight="15" customHeight="1" x14ac:dyDescent="0.25"/>
  <cols>
    <col min="2" max="2" width="40" customWidth="1"/>
    <col min="4" max="4" width="49.85546875" customWidth="1"/>
    <col min="8" max="8" width="84" customWidth="1"/>
  </cols>
  <sheetData>
    <row r="1" spans="1:12" ht="63" customHeight="1" x14ac:dyDescent="0.25">
      <c r="A1" s="11" t="s">
        <v>1201</v>
      </c>
      <c r="B1" s="11"/>
      <c r="C1" s="11"/>
      <c r="D1" s="11"/>
      <c r="E1" s="11"/>
      <c r="F1" s="11"/>
      <c r="G1" s="11"/>
      <c r="H1" s="11"/>
      <c r="I1" s="11"/>
      <c r="J1" s="4"/>
      <c r="K1" s="4"/>
      <c r="L1" s="4"/>
    </row>
    <row r="2" spans="1:12" x14ac:dyDescent="0.25">
      <c r="A2" s="1" t="s">
        <v>0</v>
      </c>
      <c r="B2" s="1" t="s">
        <v>1</v>
      </c>
      <c r="C2" s="1" t="s">
        <v>2</v>
      </c>
      <c r="D2" s="1" t="s">
        <v>3</v>
      </c>
      <c r="E2" s="1" t="s">
        <v>4</v>
      </c>
      <c r="F2" s="1" t="s">
        <v>5</v>
      </c>
      <c r="G2" s="1" t="s">
        <v>6</v>
      </c>
      <c r="H2" s="1" t="s">
        <v>7</v>
      </c>
      <c r="I2" s="1" t="s">
        <v>8</v>
      </c>
    </row>
    <row r="3" spans="1:12" x14ac:dyDescent="0.25">
      <c r="A3" t="s">
        <v>9</v>
      </c>
      <c r="B3" t="s">
        <v>10</v>
      </c>
      <c r="C3" t="s">
        <v>11</v>
      </c>
      <c r="D3" t="s">
        <v>12</v>
      </c>
      <c r="E3" s="2">
        <v>-54.346527090000002</v>
      </c>
      <c r="F3" s="3">
        <v>-50.0021348163</v>
      </c>
      <c r="G3" t="s">
        <v>13</v>
      </c>
      <c r="H3" t="s">
        <v>14</v>
      </c>
      <c r="I3" t="s">
        <v>15</v>
      </c>
    </row>
    <row r="4" spans="1:12" x14ac:dyDescent="0.25">
      <c r="A4" t="s">
        <v>16</v>
      </c>
      <c r="B4" t="s">
        <v>10</v>
      </c>
      <c r="C4" t="s">
        <v>11</v>
      </c>
      <c r="D4" t="s">
        <v>12</v>
      </c>
      <c r="E4" s="2">
        <v>-54.346527090000002</v>
      </c>
      <c r="F4" s="3">
        <v>-50.0021348163</v>
      </c>
      <c r="G4" t="s">
        <v>17</v>
      </c>
      <c r="H4" t="s">
        <v>18</v>
      </c>
      <c r="I4" t="s">
        <v>19</v>
      </c>
    </row>
    <row r="5" spans="1:12" x14ac:dyDescent="0.25">
      <c r="A5" t="s">
        <v>16</v>
      </c>
      <c r="B5" t="s">
        <v>10</v>
      </c>
      <c r="C5" t="s">
        <v>20</v>
      </c>
      <c r="D5" t="s">
        <v>21</v>
      </c>
      <c r="E5" s="2">
        <v>-50.984105800099996</v>
      </c>
      <c r="F5" s="3">
        <v>-46.9407435221</v>
      </c>
      <c r="G5" t="s">
        <v>22</v>
      </c>
      <c r="H5" t="s">
        <v>23</v>
      </c>
      <c r="I5" t="s">
        <v>24</v>
      </c>
    </row>
    <row r="6" spans="1:12" x14ac:dyDescent="0.25">
      <c r="A6" t="s">
        <v>25</v>
      </c>
      <c r="B6" t="s">
        <v>26</v>
      </c>
      <c r="C6" t="s">
        <v>27</v>
      </c>
      <c r="D6" t="s">
        <v>28</v>
      </c>
      <c r="E6" s="2">
        <v>-49.505087617500003</v>
      </c>
      <c r="F6" s="3">
        <v>-45.637816598500002</v>
      </c>
      <c r="G6" t="s">
        <v>29</v>
      </c>
      <c r="H6" t="s">
        <v>30</v>
      </c>
      <c r="I6" t="s">
        <v>31</v>
      </c>
    </row>
    <row r="7" spans="1:12" x14ac:dyDescent="0.25">
      <c r="A7" t="s">
        <v>32</v>
      </c>
      <c r="B7" t="s">
        <v>26</v>
      </c>
      <c r="C7" t="s">
        <v>27</v>
      </c>
      <c r="D7" t="s">
        <v>28</v>
      </c>
      <c r="E7" s="2">
        <v>-49.505087617500003</v>
      </c>
      <c r="F7" s="3">
        <v>-45.637816598500002</v>
      </c>
      <c r="G7" t="s">
        <v>33</v>
      </c>
      <c r="H7" t="s">
        <v>34</v>
      </c>
      <c r="I7" t="s">
        <v>35</v>
      </c>
    </row>
    <row r="8" spans="1:12" x14ac:dyDescent="0.25">
      <c r="A8" t="s">
        <v>32</v>
      </c>
      <c r="B8" t="s">
        <v>36</v>
      </c>
      <c r="C8" t="s">
        <v>37</v>
      </c>
      <c r="D8" t="s">
        <v>38</v>
      </c>
      <c r="E8" s="2">
        <v>-47.266161484199998</v>
      </c>
      <c r="F8" s="3">
        <v>-43.523829201799998</v>
      </c>
      <c r="G8" t="s">
        <v>39</v>
      </c>
      <c r="H8" t="s">
        <v>40</v>
      </c>
      <c r="I8" t="s">
        <v>41</v>
      </c>
    </row>
    <row r="9" spans="1:12" x14ac:dyDescent="0.25">
      <c r="A9" t="s">
        <v>32</v>
      </c>
      <c r="B9" t="s">
        <v>26</v>
      </c>
      <c r="C9" t="s">
        <v>42</v>
      </c>
      <c r="D9" t="s">
        <v>43</v>
      </c>
      <c r="E9" s="2">
        <v>-46.5401828145</v>
      </c>
      <c r="F9" s="3">
        <v>-42.973941791199998</v>
      </c>
      <c r="G9" t="s">
        <v>44</v>
      </c>
      <c r="H9" t="s">
        <v>45</v>
      </c>
      <c r="I9" t="s">
        <v>46</v>
      </c>
    </row>
    <row r="10" spans="1:12" x14ac:dyDescent="0.25">
      <c r="A10" t="s">
        <v>32</v>
      </c>
      <c r="B10" t="s">
        <v>36</v>
      </c>
      <c r="C10" t="s">
        <v>47</v>
      </c>
      <c r="D10" t="s">
        <v>48</v>
      </c>
      <c r="E10" s="2">
        <v>-40.2884862716</v>
      </c>
      <c r="F10" s="3">
        <v>-36.898336507400003</v>
      </c>
      <c r="G10" t="s">
        <v>49</v>
      </c>
      <c r="H10" t="s">
        <v>50</v>
      </c>
      <c r="I10" t="s">
        <v>51</v>
      </c>
    </row>
    <row r="11" spans="1:12" x14ac:dyDescent="0.25">
      <c r="A11" t="s">
        <v>32</v>
      </c>
      <c r="B11" t="s">
        <v>36</v>
      </c>
      <c r="C11" t="s">
        <v>52</v>
      </c>
      <c r="D11" t="s">
        <v>53</v>
      </c>
      <c r="E11" s="2">
        <v>-38.611368229900002</v>
      </c>
      <c r="F11" s="3">
        <v>-35.346157202299999</v>
      </c>
      <c r="G11" t="s">
        <v>54</v>
      </c>
      <c r="H11" t="s">
        <v>55</v>
      </c>
      <c r="I11" t="s">
        <v>56</v>
      </c>
    </row>
    <row r="12" spans="1:12" x14ac:dyDescent="0.25">
      <c r="A12" t="s">
        <v>32</v>
      </c>
      <c r="B12" t="s">
        <v>26</v>
      </c>
      <c r="C12" t="s">
        <v>57</v>
      </c>
      <c r="D12" t="s">
        <v>58</v>
      </c>
      <c r="E12" s="2">
        <v>-22.849350909000002</v>
      </c>
      <c r="F12" s="3">
        <v>-19.885169877100001</v>
      </c>
      <c r="G12" t="s">
        <v>59</v>
      </c>
      <c r="H12" t="s">
        <v>60</v>
      </c>
      <c r="I12" t="s">
        <v>61</v>
      </c>
    </row>
    <row r="13" spans="1:12" x14ac:dyDescent="0.25">
      <c r="A13" t="s">
        <v>32</v>
      </c>
      <c r="B13" t="s">
        <v>26</v>
      </c>
      <c r="C13" t="s">
        <v>62</v>
      </c>
      <c r="D13" t="s">
        <v>63</v>
      </c>
      <c r="E13" s="2">
        <v>-22.5655414145</v>
      </c>
      <c r="F13" s="3">
        <v>-19.619089149499999</v>
      </c>
      <c r="G13" t="s">
        <v>64</v>
      </c>
      <c r="H13" t="s">
        <v>65</v>
      </c>
      <c r="I13" t="s">
        <v>66</v>
      </c>
    </row>
    <row r="14" spans="1:12" x14ac:dyDescent="0.25">
      <c r="A14" t="s">
        <v>32</v>
      </c>
      <c r="B14" t="s">
        <v>26</v>
      </c>
      <c r="C14" t="s">
        <v>67</v>
      </c>
      <c r="D14" t="s">
        <v>68</v>
      </c>
      <c r="E14" s="2">
        <v>-21.3093734606</v>
      </c>
      <c r="F14" s="3">
        <v>-18.379954534900001</v>
      </c>
      <c r="G14" t="s">
        <v>69</v>
      </c>
      <c r="H14" t="s">
        <v>70</v>
      </c>
      <c r="I14" t="s">
        <v>71</v>
      </c>
    </row>
    <row r="15" spans="1:12" x14ac:dyDescent="0.25">
      <c r="A15" t="s">
        <v>32</v>
      </c>
      <c r="B15" t="s">
        <v>26</v>
      </c>
      <c r="C15" t="s">
        <v>72</v>
      </c>
      <c r="D15" t="s">
        <v>73</v>
      </c>
      <c r="E15" s="2">
        <v>-20.617170954999999</v>
      </c>
      <c r="F15" s="3">
        <v>-17.7041424455</v>
      </c>
      <c r="G15" t="s">
        <v>74</v>
      </c>
      <c r="H15" t="s">
        <v>75</v>
      </c>
      <c r="I15" t="s">
        <v>76</v>
      </c>
    </row>
    <row r="16" spans="1:12" x14ac:dyDescent="0.25">
      <c r="A16" t="s">
        <v>32</v>
      </c>
      <c r="B16" t="s">
        <v>26</v>
      </c>
      <c r="C16" t="s">
        <v>77</v>
      </c>
      <c r="D16" t="s">
        <v>78</v>
      </c>
      <c r="E16" s="2">
        <v>-20.165997747900001</v>
      </c>
      <c r="F16" s="3">
        <v>-17.2840034721</v>
      </c>
      <c r="G16" t="s">
        <v>79</v>
      </c>
      <c r="H16" t="s">
        <v>80</v>
      </c>
      <c r="I16" t="s">
        <v>81</v>
      </c>
    </row>
    <row r="17" spans="1:9" x14ac:dyDescent="0.25">
      <c r="A17" t="s">
        <v>32</v>
      </c>
      <c r="B17" t="s">
        <v>26</v>
      </c>
      <c r="C17" t="s">
        <v>82</v>
      </c>
      <c r="D17" t="s">
        <v>83</v>
      </c>
      <c r="E17" s="2">
        <v>-18.469994885999999</v>
      </c>
      <c r="F17" s="3">
        <v>-15.693804336399999</v>
      </c>
      <c r="G17" t="s">
        <v>69</v>
      </c>
      <c r="H17" t="s">
        <v>70</v>
      </c>
      <c r="I17" t="s">
        <v>84</v>
      </c>
    </row>
    <row r="18" spans="1:9" x14ac:dyDescent="0.25">
      <c r="A18" t="s">
        <v>32</v>
      </c>
      <c r="B18" t="s">
        <v>36</v>
      </c>
      <c r="C18" t="s">
        <v>85</v>
      </c>
      <c r="D18" t="s">
        <v>86</v>
      </c>
      <c r="E18" s="2">
        <v>-15.0432832461</v>
      </c>
      <c r="F18" s="3">
        <v>-12.4842208074</v>
      </c>
      <c r="G18" t="s">
        <v>87</v>
      </c>
      <c r="H18" t="s">
        <v>88</v>
      </c>
      <c r="I18" t="s">
        <v>89</v>
      </c>
    </row>
    <row r="19" spans="1:9" x14ac:dyDescent="0.25">
      <c r="A19" t="s">
        <v>32</v>
      </c>
      <c r="B19" t="s">
        <v>36</v>
      </c>
      <c r="C19" t="s">
        <v>90</v>
      </c>
      <c r="D19" t="s">
        <v>91</v>
      </c>
      <c r="E19" s="2">
        <v>-12.9512989017</v>
      </c>
      <c r="F19" s="3">
        <v>-10.5099966151</v>
      </c>
      <c r="G19" t="s">
        <v>92</v>
      </c>
      <c r="H19" t="s">
        <v>93</v>
      </c>
      <c r="I19" t="s">
        <v>94</v>
      </c>
    </row>
    <row r="20" spans="1:9" x14ac:dyDescent="0.25">
      <c r="A20" t="s">
        <v>95</v>
      </c>
      <c r="B20" t="s">
        <v>26</v>
      </c>
      <c r="C20" t="s">
        <v>96</v>
      </c>
      <c r="D20" t="s">
        <v>97</v>
      </c>
      <c r="E20" s="2">
        <v>-24.151122654200002</v>
      </c>
      <c r="F20" s="3">
        <v>-21.128949675299999</v>
      </c>
      <c r="G20" t="s">
        <v>98</v>
      </c>
      <c r="H20" t="s">
        <v>99</v>
      </c>
      <c r="I20" t="s">
        <v>100</v>
      </c>
    </row>
    <row r="21" spans="1:9" x14ac:dyDescent="0.25">
      <c r="A21" t="s">
        <v>101</v>
      </c>
      <c r="B21" t="s">
        <v>26</v>
      </c>
      <c r="C21" t="s">
        <v>96</v>
      </c>
      <c r="D21" t="s">
        <v>97</v>
      </c>
      <c r="E21" s="2">
        <v>-24.151122654200002</v>
      </c>
      <c r="F21" s="3">
        <v>-21.128949675299999</v>
      </c>
      <c r="G21" t="s">
        <v>102</v>
      </c>
      <c r="H21" t="s">
        <v>103</v>
      </c>
      <c r="I21" t="s">
        <v>104</v>
      </c>
    </row>
    <row r="22" spans="1:9" x14ac:dyDescent="0.25">
      <c r="A22" t="s">
        <v>101</v>
      </c>
      <c r="B22" t="s">
        <v>26</v>
      </c>
      <c r="C22" t="s">
        <v>105</v>
      </c>
      <c r="D22" t="s">
        <v>106</v>
      </c>
      <c r="E22" s="2">
        <v>-19.965071545400001</v>
      </c>
      <c r="F22" s="3">
        <v>-17.1120409655</v>
      </c>
      <c r="G22" t="s">
        <v>107</v>
      </c>
      <c r="H22" t="s">
        <v>108</v>
      </c>
      <c r="I22" t="s">
        <v>109</v>
      </c>
    </row>
    <row r="23" spans="1:9" x14ac:dyDescent="0.25">
      <c r="A23" t="s">
        <v>101</v>
      </c>
      <c r="B23" t="s">
        <v>26</v>
      </c>
      <c r="C23" t="s">
        <v>110</v>
      </c>
      <c r="D23" t="s">
        <v>111</v>
      </c>
      <c r="E23" s="2">
        <v>-16.6568271252</v>
      </c>
      <c r="F23" s="3">
        <v>-13.955887528</v>
      </c>
      <c r="G23" t="s">
        <v>112</v>
      </c>
      <c r="H23" t="s">
        <v>113</v>
      </c>
      <c r="I23" t="s">
        <v>114</v>
      </c>
    </row>
    <row r="24" spans="1:9" x14ac:dyDescent="0.25">
      <c r="A24" t="s">
        <v>101</v>
      </c>
      <c r="B24" t="s">
        <v>26</v>
      </c>
      <c r="C24" t="s">
        <v>115</v>
      </c>
      <c r="D24" t="s">
        <v>116</v>
      </c>
      <c r="E24" s="2">
        <v>-15.8184429971</v>
      </c>
      <c r="F24" s="3">
        <v>-13.1552919608</v>
      </c>
      <c r="G24" t="s">
        <v>117</v>
      </c>
      <c r="H24" t="s">
        <v>118</v>
      </c>
      <c r="I24" t="s">
        <v>119</v>
      </c>
    </row>
    <row r="25" spans="1:9" x14ac:dyDescent="0.25">
      <c r="A25" t="s">
        <v>101</v>
      </c>
      <c r="B25" t="s">
        <v>26</v>
      </c>
      <c r="C25" t="s">
        <v>120</v>
      </c>
      <c r="D25" t="s">
        <v>121</v>
      </c>
      <c r="E25" s="2">
        <v>-15.102505406000001</v>
      </c>
      <c r="F25" s="3">
        <v>-12.536264382700001</v>
      </c>
      <c r="G25" t="s">
        <v>122</v>
      </c>
      <c r="H25" t="s">
        <v>123</v>
      </c>
      <c r="I25" t="s">
        <v>124</v>
      </c>
    </row>
    <row r="26" spans="1:9" x14ac:dyDescent="0.25">
      <c r="A26" t="s">
        <v>101</v>
      </c>
      <c r="B26" t="s">
        <v>26</v>
      </c>
      <c r="C26" t="s">
        <v>125</v>
      </c>
      <c r="D26" t="s">
        <v>126</v>
      </c>
      <c r="E26" s="2">
        <v>-14.294882146400001</v>
      </c>
      <c r="F26" s="3">
        <v>-11.749830422200001</v>
      </c>
      <c r="G26" t="s">
        <v>127</v>
      </c>
      <c r="H26" t="s">
        <v>128</v>
      </c>
      <c r="I26" t="s">
        <v>129</v>
      </c>
    </row>
    <row r="27" spans="1:9" x14ac:dyDescent="0.25">
      <c r="A27" t="s">
        <v>101</v>
      </c>
      <c r="B27" t="s">
        <v>26</v>
      </c>
      <c r="C27" t="s">
        <v>130</v>
      </c>
      <c r="D27" t="s">
        <v>131</v>
      </c>
      <c r="E27" s="2">
        <v>-10.917982324800001</v>
      </c>
      <c r="F27" s="3">
        <v>-8.6189130298999999</v>
      </c>
      <c r="G27" t="s">
        <v>122</v>
      </c>
      <c r="H27" t="s">
        <v>123</v>
      </c>
      <c r="I27" t="s">
        <v>132</v>
      </c>
    </row>
    <row r="28" spans="1:9" x14ac:dyDescent="0.25">
      <c r="A28" t="s">
        <v>101</v>
      </c>
      <c r="B28" t="s">
        <v>26</v>
      </c>
      <c r="C28" t="s">
        <v>133</v>
      </c>
      <c r="D28" t="s">
        <v>134</v>
      </c>
      <c r="E28" s="2">
        <v>-9.0869195306999995</v>
      </c>
      <c r="F28" s="3">
        <v>-6.9008897491000001</v>
      </c>
      <c r="G28" t="s">
        <v>135</v>
      </c>
      <c r="H28" t="s">
        <v>136</v>
      </c>
      <c r="I28" t="s">
        <v>137</v>
      </c>
    </row>
    <row r="29" spans="1:9" x14ac:dyDescent="0.25">
      <c r="A29" t="s">
        <v>101</v>
      </c>
      <c r="B29" t="s">
        <v>26</v>
      </c>
      <c r="C29" t="s">
        <v>138</v>
      </c>
      <c r="D29" t="s">
        <v>139</v>
      </c>
      <c r="E29" s="2">
        <v>-8.9436043909999992</v>
      </c>
      <c r="F29" s="3">
        <v>-6.7694738327000001</v>
      </c>
      <c r="G29" t="s">
        <v>140</v>
      </c>
      <c r="H29" t="s">
        <v>141</v>
      </c>
      <c r="I29" t="s">
        <v>142</v>
      </c>
    </row>
    <row r="30" spans="1:9" x14ac:dyDescent="0.25">
      <c r="A30" t="s">
        <v>101</v>
      </c>
      <c r="B30" t="s">
        <v>26</v>
      </c>
      <c r="C30" t="s">
        <v>143</v>
      </c>
      <c r="D30" t="s">
        <v>144</v>
      </c>
      <c r="E30" s="2">
        <v>-6.7268377557000001</v>
      </c>
      <c r="F30" s="3">
        <v>-4.7441733179999996</v>
      </c>
      <c r="G30" t="s">
        <v>145</v>
      </c>
      <c r="H30" t="s">
        <v>146</v>
      </c>
      <c r="I30" t="s">
        <v>147</v>
      </c>
    </row>
    <row r="31" spans="1:9" x14ac:dyDescent="0.25">
      <c r="A31" t="s">
        <v>101</v>
      </c>
      <c r="B31" t="s">
        <v>26</v>
      </c>
      <c r="C31" t="s">
        <v>148</v>
      </c>
      <c r="D31" t="s">
        <v>149</v>
      </c>
      <c r="E31" s="2">
        <v>-6.0082127838000003</v>
      </c>
      <c r="F31" s="3">
        <v>-4.0983894140999997</v>
      </c>
      <c r="G31" t="s">
        <v>150</v>
      </c>
      <c r="H31" t="s">
        <v>151</v>
      </c>
      <c r="I31" t="s">
        <v>152</v>
      </c>
    </row>
    <row r="32" spans="1:9" x14ac:dyDescent="0.25">
      <c r="A32" t="s">
        <v>101</v>
      </c>
      <c r="B32" t="s">
        <v>26</v>
      </c>
      <c r="C32" t="s">
        <v>153</v>
      </c>
      <c r="D32" t="s">
        <v>154</v>
      </c>
      <c r="E32" s="2">
        <v>-5.6845550104999996</v>
      </c>
      <c r="F32" s="3">
        <v>-3.8055455882999998</v>
      </c>
      <c r="G32" t="s">
        <v>155</v>
      </c>
      <c r="H32" t="s">
        <v>156</v>
      </c>
      <c r="I32" t="s">
        <v>157</v>
      </c>
    </row>
    <row r="33" spans="1:9" x14ac:dyDescent="0.25">
      <c r="A33" t="s">
        <v>101</v>
      </c>
      <c r="B33" t="s">
        <v>26</v>
      </c>
      <c r="C33" t="s">
        <v>158</v>
      </c>
      <c r="D33" t="s">
        <v>159</v>
      </c>
      <c r="E33" s="2">
        <v>-5.0886848316000002</v>
      </c>
      <c r="F33" s="3">
        <v>-3.2534950803</v>
      </c>
      <c r="G33" t="s">
        <v>160</v>
      </c>
      <c r="H33" t="s">
        <v>161</v>
      </c>
      <c r="I33" t="s">
        <v>162</v>
      </c>
    </row>
    <row r="34" spans="1:9" x14ac:dyDescent="0.25">
      <c r="A34" t="s">
        <v>101</v>
      </c>
      <c r="B34" t="s">
        <v>26</v>
      </c>
      <c r="C34" t="s">
        <v>163</v>
      </c>
      <c r="D34" t="s">
        <v>164</v>
      </c>
      <c r="E34" s="2">
        <v>-4.7091677433000001</v>
      </c>
      <c r="F34" s="3">
        <v>-2.9258768533000001</v>
      </c>
      <c r="G34" t="s">
        <v>165</v>
      </c>
      <c r="H34" t="s">
        <v>166</v>
      </c>
      <c r="I34" t="s">
        <v>167</v>
      </c>
    </row>
    <row r="35" spans="1:9" x14ac:dyDescent="0.25">
      <c r="A35" t="s">
        <v>101</v>
      </c>
      <c r="B35" t="s">
        <v>26</v>
      </c>
      <c r="C35" t="s">
        <v>168</v>
      </c>
      <c r="D35" t="s">
        <v>169</v>
      </c>
      <c r="E35" s="2">
        <v>-4.4280093452999996</v>
      </c>
      <c r="F35" s="3">
        <v>-2.6668158456</v>
      </c>
      <c r="G35" t="s">
        <v>165</v>
      </c>
      <c r="H35" t="s">
        <v>166</v>
      </c>
      <c r="I35" t="s">
        <v>170</v>
      </c>
    </row>
    <row r="36" spans="1:9" x14ac:dyDescent="0.25">
      <c r="A36" t="s">
        <v>171</v>
      </c>
      <c r="B36" t="s">
        <v>172</v>
      </c>
      <c r="C36" t="s">
        <v>173</v>
      </c>
      <c r="D36" t="s">
        <v>174</v>
      </c>
      <c r="E36" s="2">
        <v>-23.062647391900001</v>
      </c>
      <c r="F36" s="3">
        <v>-20.060677799099999</v>
      </c>
      <c r="G36" t="s">
        <v>175</v>
      </c>
      <c r="H36" t="s">
        <v>176</v>
      </c>
      <c r="I36" t="s">
        <v>177</v>
      </c>
    </row>
    <row r="37" spans="1:9" x14ac:dyDescent="0.25">
      <c r="A37" t="s">
        <v>178</v>
      </c>
      <c r="B37" t="s">
        <v>172</v>
      </c>
      <c r="C37" t="s">
        <v>173</v>
      </c>
      <c r="D37" t="s">
        <v>174</v>
      </c>
      <c r="E37" s="2">
        <v>-23.062647391900001</v>
      </c>
      <c r="F37" s="3">
        <v>-20.060677799099999</v>
      </c>
      <c r="G37" t="s">
        <v>179</v>
      </c>
      <c r="H37" t="s">
        <v>180</v>
      </c>
      <c r="I37" t="s">
        <v>181</v>
      </c>
    </row>
    <row r="38" spans="1:9" x14ac:dyDescent="0.25">
      <c r="A38" t="s">
        <v>178</v>
      </c>
      <c r="B38" t="s">
        <v>172</v>
      </c>
      <c r="C38" t="s">
        <v>182</v>
      </c>
      <c r="D38" t="s">
        <v>183</v>
      </c>
      <c r="E38" s="2">
        <v>-23.0126015407</v>
      </c>
      <c r="F38" s="3">
        <v>-20.029937103000002</v>
      </c>
      <c r="G38" t="s">
        <v>184</v>
      </c>
      <c r="H38" t="s">
        <v>185</v>
      </c>
      <c r="I38" t="s">
        <v>186</v>
      </c>
    </row>
    <row r="39" spans="1:9" x14ac:dyDescent="0.25">
      <c r="A39" t="s">
        <v>178</v>
      </c>
      <c r="B39" t="s">
        <v>26</v>
      </c>
      <c r="C39" t="s">
        <v>187</v>
      </c>
      <c r="D39" t="s">
        <v>188</v>
      </c>
      <c r="E39" s="2">
        <v>-19.9906976828</v>
      </c>
      <c r="F39" s="3">
        <v>-17.1234266638</v>
      </c>
      <c r="G39" t="s">
        <v>189</v>
      </c>
      <c r="H39" t="s">
        <v>190</v>
      </c>
      <c r="I39" t="s">
        <v>191</v>
      </c>
    </row>
    <row r="40" spans="1:9" x14ac:dyDescent="0.25">
      <c r="A40" t="s">
        <v>178</v>
      </c>
      <c r="B40" t="s">
        <v>26</v>
      </c>
      <c r="C40" t="s">
        <v>192</v>
      </c>
      <c r="D40" t="s">
        <v>193</v>
      </c>
      <c r="E40" s="2">
        <v>-19.045654456200001</v>
      </c>
      <c r="F40" s="3">
        <v>-16.2453302268</v>
      </c>
      <c r="G40" t="s">
        <v>194</v>
      </c>
      <c r="H40" t="s">
        <v>195</v>
      </c>
      <c r="I40" t="s">
        <v>196</v>
      </c>
    </row>
    <row r="41" spans="1:9" x14ac:dyDescent="0.25">
      <c r="A41" t="s">
        <v>178</v>
      </c>
      <c r="B41" t="s">
        <v>197</v>
      </c>
      <c r="C41" t="s">
        <v>198</v>
      </c>
      <c r="D41" t="s">
        <v>199</v>
      </c>
      <c r="E41" s="2">
        <v>-18.970389047000001</v>
      </c>
      <c r="F41" s="3">
        <v>-16.1822992741</v>
      </c>
      <c r="G41" t="s">
        <v>200</v>
      </c>
      <c r="H41" t="s">
        <v>201</v>
      </c>
      <c r="I41" t="s">
        <v>202</v>
      </c>
    </row>
    <row r="42" spans="1:9" x14ac:dyDescent="0.25">
      <c r="A42" t="s">
        <v>178</v>
      </c>
      <c r="B42" t="s">
        <v>172</v>
      </c>
      <c r="C42" t="s">
        <v>203</v>
      </c>
      <c r="D42" t="s">
        <v>204</v>
      </c>
      <c r="E42" s="2">
        <v>-17.1759468823</v>
      </c>
      <c r="F42" s="3">
        <v>-14.4650230642</v>
      </c>
      <c r="G42" t="s">
        <v>205</v>
      </c>
      <c r="H42" t="s">
        <v>206</v>
      </c>
      <c r="I42" t="s">
        <v>207</v>
      </c>
    </row>
    <row r="43" spans="1:9" x14ac:dyDescent="0.25">
      <c r="A43" t="s">
        <v>178</v>
      </c>
      <c r="B43" t="s">
        <v>26</v>
      </c>
      <c r="C43" t="s">
        <v>208</v>
      </c>
      <c r="D43" t="s">
        <v>209</v>
      </c>
      <c r="E43" s="2">
        <v>-15.6603732575</v>
      </c>
      <c r="F43" s="3">
        <v>-13.0272675147</v>
      </c>
      <c r="G43" t="s">
        <v>210</v>
      </c>
      <c r="H43" t="s">
        <v>211</v>
      </c>
      <c r="I43" t="s">
        <v>212</v>
      </c>
    </row>
    <row r="44" spans="1:9" x14ac:dyDescent="0.25">
      <c r="A44" t="s">
        <v>178</v>
      </c>
      <c r="B44" t="s">
        <v>172</v>
      </c>
      <c r="C44" t="s">
        <v>213</v>
      </c>
      <c r="D44" t="s">
        <v>214</v>
      </c>
      <c r="E44" s="2">
        <v>-15.6319881981</v>
      </c>
      <c r="F44" s="3">
        <v>-13.0199896843</v>
      </c>
      <c r="G44" t="s">
        <v>215</v>
      </c>
      <c r="H44" t="s">
        <v>216</v>
      </c>
      <c r="I44" t="s">
        <v>217</v>
      </c>
    </row>
    <row r="45" spans="1:9" x14ac:dyDescent="0.25">
      <c r="A45" t="s">
        <v>178</v>
      </c>
      <c r="B45" t="s">
        <v>172</v>
      </c>
      <c r="C45" t="s">
        <v>218</v>
      </c>
      <c r="D45" t="s">
        <v>219</v>
      </c>
      <c r="E45" s="2">
        <v>-15.163051869</v>
      </c>
      <c r="F45" s="3">
        <v>-12.589511607</v>
      </c>
      <c r="G45" t="s">
        <v>220</v>
      </c>
      <c r="H45" t="s">
        <v>221</v>
      </c>
      <c r="I45" t="s">
        <v>222</v>
      </c>
    </row>
    <row r="46" spans="1:9" x14ac:dyDescent="0.25">
      <c r="A46" t="s">
        <v>178</v>
      </c>
      <c r="B46" t="s">
        <v>26</v>
      </c>
      <c r="C46" t="s">
        <v>223</v>
      </c>
      <c r="D46" t="s">
        <v>224</v>
      </c>
      <c r="E46" s="2">
        <v>-14.452198726600001</v>
      </c>
      <c r="F46" s="3">
        <v>-11.900198142400001</v>
      </c>
      <c r="G46" t="s">
        <v>225</v>
      </c>
      <c r="H46" t="s">
        <v>226</v>
      </c>
      <c r="I46" t="s">
        <v>227</v>
      </c>
    </row>
    <row r="47" spans="1:9" x14ac:dyDescent="0.25">
      <c r="A47" t="s">
        <v>178</v>
      </c>
      <c r="B47" t="s">
        <v>197</v>
      </c>
      <c r="C47" t="s">
        <v>228</v>
      </c>
      <c r="D47" t="s">
        <v>229</v>
      </c>
      <c r="E47" s="2">
        <v>-14.062672532300001</v>
      </c>
      <c r="F47" s="3">
        <v>-11.524460232599999</v>
      </c>
      <c r="G47" t="s">
        <v>230</v>
      </c>
      <c r="H47" t="s">
        <v>231</v>
      </c>
      <c r="I47" t="s">
        <v>232</v>
      </c>
    </row>
    <row r="48" spans="1:9" x14ac:dyDescent="0.25">
      <c r="A48" t="s">
        <v>178</v>
      </c>
      <c r="B48" t="s">
        <v>26</v>
      </c>
      <c r="C48" t="s">
        <v>233</v>
      </c>
      <c r="D48" t="s">
        <v>234</v>
      </c>
      <c r="E48" s="2">
        <v>-13.754305273</v>
      </c>
      <c r="F48" s="3">
        <v>-11.222826356000001</v>
      </c>
      <c r="G48" t="s">
        <v>235</v>
      </c>
      <c r="H48" t="s">
        <v>236</v>
      </c>
      <c r="I48" t="s">
        <v>237</v>
      </c>
    </row>
    <row r="49" spans="1:9" x14ac:dyDescent="0.25">
      <c r="A49" t="s">
        <v>178</v>
      </c>
      <c r="B49" t="s">
        <v>26</v>
      </c>
      <c r="C49" t="s">
        <v>238</v>
      </c>
      <c r="D49" t="s">
        <v>239</v>
      </c>
      <c r="E49" s="2">
        <v>-13.616402542499999</v>
      </c>
      <c r="F49" s="3">
        <v>-11.094857085299999</v>
      </c>
      <c r="G49" t="s">
        <v>240</v>
      </c>
      <c r="H49" t="s">
        <v>241</v>
      </c>
      <c r="I49" t="s">
        <v>242</v>
      </c>
    </row>
    <row r="50" spans="1:9" x14ac:dyDescent="0.25">
      <c r="A50" t="s">
        <v>178</v>
      </c>
      <c r="B50" t="s">
        <v>172</v>
      </c>
      <c r="C50" t="s">
        <v>243</v>
      </c>
      <c r="D50" t="s">
        <v>244</v>
      </c>
      <c r="E50" s="2">
        <v>-13.613174556300001</v>
      </c>
      <c r="F50" s="3">
        <v>-11.094857085299999</v>
      </c>
      <c r="G50" t="s">
        <v>245</v>
      </c>
      <c r="H50" t="s">
        <v>246</v>
      </c>
      <c r="I50" t="s">
        <v>247</v>
      </c>
    </row>
    <row r="51" spans="1:9" x14ac:dyDescent="0.25">
      <c r="A51" t="s">
        <v>178</v>
      </c>
      <c r="B51" t="s">
        <v>197</v>
      </c>
      <c r="C51" t="s">
        <v>248</v>
      </c>
      <c r="D51" t="s">
        <v>249</v>
      </c>
      <c r="E51" s="2">
        <v>-13.563048368</v>
      </c>
      <c r="F51" s="3">
        <v>-11.0623733816</v>
      </c>
      <c r="G51" t="s">
        <v>250</v>
      </c>
      <c r="H51" t="s">
        <v>251</v>
      </c>
      <c r="I51" t="s">
        <v>252</v>
      </c>
    </row>
    <row r="52" spans="1:9" x14ac:dyDescent="0.25">
      <c r="A52" t="s">
        <v>178</v>
      </c>
      <c r="B52" t="s">
        <v>26</v>
      </c>
      <c r="C52" t="s">
        <v>253</v>
      </c>
      <c r="D52" t="s">
        <v>254</v>
      </c>
      <c r="E52" s="2">
        <v>-13.4888400265</v>
      </c>
      <c r="F52" s="3">
        <v>-11.001780249299999</v>
      </c>
      <c r="G52" t="s">
        <v>255</v>
      </c>
      <c r="H52" t="s">
        <v>256</v>
      </c>
      <c r="I52" t="s">
        <v>257</v>
      </c>
    </row>
    <row r="53" spans="1:9" x14ac:dyDescent="0.25">
      <c r="A53" t="s">
        <v>178</v>
      </c>
      <c r="B53" t="s">
        <v>172</v>
      </c>
      <c r="C53" t="s">
        <v>258</v>
      </c>
      <c r="D53" t="s">
        <v>259</v>
      </c>
      <c r="E53" s="2">
        <v>-13.2704767415</v>
      </c>
      <c r="F53" s="3">
        <v>-10.796252331</v>
      </c>
      <c r="G53" t="s">
        <v>260</v>
      </c>
      <c r="H53" t="s">
        <v>261</v>
      </c>
      <c r="I53" t="s">
        <v>262</v>
      </c>
    </row>
    <row r="54" spans="1:9" x14ac:dyDescent="0.25">
      <c r="A54" t="s">
        <v>178</v>
      </c>
      <c r="B54" t="s">
        <v>26</v>
      </c>
      <c r="C54" t="s">
        <v>263</v>
      </c>
      <c r="D54" t="s">
        <v>264</v>
      </c>
      <c r="E54" s="2">
        <v>-12.9837017255</v>
      </c>
      <c r="F54" s="3">
        <v>-10.536936543099999</v>
      </c>
      <c r="G54" t="s">
        <v>265</v>
      </c>
      <c r="H54" t="s">
        <v>266</v>
      </c>
      <c r="I54" t="s">
        <v>267</v>
      </c>
    </row>
    <row r="55" spans="1:9" x14ac:dyDescent="0.25">
      <c r="A55" t="s">
        <v>178</v>
      </c>
      <c r="B55" t="s">
        <v>26</v>
      </c>
      <c r="C55" t="s">
        <v>268</v>
      </c>
      <c r="D55" t="s">
        <v>269</v>
      </c>
      <c r="E55" s="2">
        <v>-12.661093209300001</v>
      </c>
      <c r="F55" s="3">
        <v>-10.230514788000001</v>
      </c>
      <c r="G55" t="s">
        <v>235</v>
      </c>
      <c r="H55" t="s">
        <v>236</v>
      </c>
      <c r="I55" t="s">
        <v>270</v>
      </c>
    </row>
    <row r="56" spans="1:9" x14ac:dyDescent="0.25">
      <c r="A56" t="s">
        <v>178</v>
      </c>
      <c r="B56" t="s">
        <v>197</v>
      </c>
      <c r="C56" t="s">
        <v>271</v>
      </c>
      <c r="D56" t="s">
        <v>272</v>
      </c>
      <c r="E56" s="2">
        <v>-11.8953781434</v>
      </c>
      <c r="F56" s="3">
        <v>-9.5147736971000008</v>
      </c>
      <c r="G56" t="s">
        <v>273</v>
      </c>
      <c r="H56" t="s">
        <v>274</v>
      </c>
      <c r="I56" t="s">
        <v>275</v>
      </c>
    </row>
    <row r="57" spans="1:9" x14ac:dyDescent="0.25">
      <c r="A57" t="s">
        <v>178</v>
      </c>
      <c r="B57" t="s">
        <v>36</v>
      </c>
      <c r="C57" t="s">
        <v>276</v>
      </c>
      <c r="D57" t="s">
        <v>277</v>
      </c>
      <c r="E57" s="2">
        <v>-11.596953976</v>
      </c>
      <c r="F57" s="3">
        <v>-9.2322580645999999</v>
      </c>
      <c r="G57" t="s">
        <v>278</v>
      </c>
      <c r="H57" t="s">
        <v>279</v>
      </c>
      <c r="I57" t="s">
        <v>280</v>
      </c>
    </row>
    <row r="58" spans="1:9" x14ac:dyDescent="0.25">
      <c r="A58" t="s">
        <v>178</v>
      </c>
      <c r="B58" t="s">
        <v>26</v>
      </c>
      <c r="C58" t="s">
        <v>281</v>
      </c>
      <c r="D58" t="s">
        <v>282</v>
      </c>
      <c r="E58" s="2">
        <v>-11.052483109000001</v>
      </c>
      <c r="F58" s="3">
        <v>-8.7455173332000005</v>
      </c>
      <c r="G58" t="s">
        <v>283</v>
      </c>
      <c r="H58" t="s">
        <v>284</v>
      </c>
      <c r="I58" t="s">
        <v>285</v>
      </c>
    </row>
    <row r="59" spans="1:9" x14ac:dyDescent="0.25">
      <c r="A59" t="s">
        <v>178</v>
      </c>
      <c r="B59" t="s">
        <v>36</v>
      </c>
      <c r="C59" t="s">
        <v>286</v>
      </c>
      <c r="D59" t="s">
        <v>287</v>
      </c>
      <c r="E59" s="2">
        <v>-10.802740741499999</v>
      </c>
      <c r="F59" s="3">
        <v>-8.5114269112999992</v>
      </c>
      <c r="G59" t="s">
        <v>278</v>
      </c>
      <c r="H59" t="s">
        <v>279</v>
      </c>
      <c r="I59" t="s">
        <v>288</v>
      </c>
    </row>
    <row r="60" spans="1:9" x14ac:dyDescent="0.25">
      <c r="A60" t="s">
        <v>178</v>
      </c>
      <c r="B60" t="s">
        <v>26</v>
      </c>
      <c r="C60" t="s">
        <v>289</v>
      </c>
      <c r="D60" t="s">
        <v>290</v>
      </c>
      <c r="E60" s="2">
        <v>-9.7013368809999996</v>
      </c>
      <c r="F60" s="3">
        <v>-7.4807962482999999</v>
      </c>
      <c r="G60" t="s">
        <v>283</v>
      </c>
      <c r="H60" t="s">
        <v>284</v>
      </c>
      <c r="I60" t="s">
        <v>291</v>
      </c>
    </row>
    <row r="61" spans="1:9" x14ac:dyDescent="0.25">
      <c r="A61" t="s">
        <v>178</v>
      </c>
      <c r="B61" t="s">
        <v>26</v>
      </c>
      <c r="C61" t="s">
        <v>292</v>
      </c>
      <c r="D61" t="s">
        <v>293</v>
      </c>
      <c r="E61" s="2">
        <v>-9.5594729612999991</v>
      </c>
      <c r="F61" s="3">
        <v>-7.3454144561000003</v>
      </c>
      <c r="G61" t="s">
        <v>294</v>
      </c>
      <c r="H61" t="s">
        <v>295</v>
      </c>
      <c r="I61" t="s">
        <v>296</v>
      </c>
    </row>
    <row r="62" spans="1:9" x14ac:dyDescent="0.25">
      <c r="A62" t="s">
        <v>178</v>
      </c>
      <c r="B62" t="s">
        <v>26</v>
      </c>
      <c r="C62" t="s">
        <v>297</v>
      </c>
      <c r="D62" t="s">
        <v>298</v>
      </c>
      <c r="E62" s="2">
        <v>-9.4890485714999997</v>
      </c>
      <c r="F62" s="3">
        <v>-7.2781952061000004</v>
      </c>
      <c r="G62" t="s">
        <v>299</v>
      </c>
      <c r="H62" t="s">
        <v>300</v>
      </c>
      <c r="I62" t="s">
        <v>301</v>
      </c>
    </row>
    <row r="63" spans="1:9" x14ac:dyDescent="0.25">
      <c r="A63" t="s">
        <v>178</v>
      </c>
      <c r="B63" t="s">
        <v>172</v>
      </c>
      <c r="C63" t="s">
        <v>302</v>
      </c>
      <c r="D63" t="s">
        <v>303</v>
      </c>
      <c r="E63" s="2">
        <v>-9.3486207625999995</v>
      </c>
      <c r="F63" s="3">
        <v>-7.1441075752999996</v>
      </c>
      <c r="G63" t="s">
        <v>304</v>
      </c>
      <c r="H63" t="s">
        <v>305</v>
      </c>
      <c r="I63" t="s">
        <v>306</v>
      </c>
    </row>
    <row r="64" spans="1:9" x14ac:dyDescent="0.25">
      <c r="A64" t="s">
        <v>178</v>
      </c>
      <c r="B64" t="s">
        <v>26</v>
      </c>
      <c r="C64" t="s">
        <v>307</v>
      </c>
      <c r="D64" t="s">
        <v>308</v>
      </c>
      <c r="E64" s="2">
        <v>-8.7335912451999995</v>
      </c>
      <c r="F64" s="3">
        <v>-6.5767196924000002</v>
      </c>
      <c r="G64" t="s">
        <v>294</v>
      </c>
      <c r="H64" t="s">
        <v>295</v>
      </c>
      <c r="I64" t="s">
        <v>309</v>
      </c>
    </row>
    <row r="65" spans="1:9" x14ac:dyDescent="0.25">
      <c r="A65" t="s">
        <v>178</v>
      </c>
      <c r="B65" t="s">
        <v>26</v>
      </c>
      <c r="C65" t="s">
        <v>310</v>
      </c>
      <c r="D65" t="s">
        <v>311</v>
      </c>
      <c r="E65" s="2">
        <v>-8.7202908841000006</v>
      </c>
      <c r="F65" s="3">
        <v>-6.5662303085999998</v>
      </c>
      <c r="G65" t="s">
        <v>312</v>
      </c>
      <c r="H65" t="s">
        <v>313</v>
      </c>
      <c r="I65" t="s">
        <v>314</v>
      </c>
    </row>
    <row r="66" spans="1:9" x14ac:dyDescent="0.25">
      <c r="A66" t="s">
        <v>178</v>
      </c>
      <c r="B66" t="s">
        <v>172</v>
      </c>
      <c r="C66" t="s">
        <v>315</v>
      </c>
      <c r="D66" t="s">
        <v>316</v>
      </c>
      <c r="E66" s="2">
        <v>-8.5180289766000001</v>
      </c>
      <c r="F66" s="3">
        <v>-6.3884805508999998</v>
      </c>
      <c r="G66" t="s">
        <v>317</v>
      </c>
      <c r="H66" t="s">
        <v>318</v>
      </c>
      <c r="I66" t="s">
        <v>319</v>
      </c>
    </row>
    <row r="67" spans="1:9" x14ac:dyDescent="0.25">
      <c r="A67" t="s">
        <v>178</v>
      </c>
      <c r="B67" t="s">
        <v>197</v>
      </c>
      <c r="C67" t="s">
        <v>320</v>
      </c>
      <c r="D67" t="s">
        <v>321</v>
      </c>
      <c r="E67" s="2">
        <v>-8.4104246693999993</v>
      </c>
      <c r="F67" s="3">
        <v>-6.2913416774000002</v>
      </c>
      <c r="G67" t="s">
        <v>322</v>
      </c>
      <c r="H67" t="s">
        <v>323</v>
      </c>
      <c r="I67" t="s">
        <v>324</v>
      </c>
    </row>
    <row r="68" spans="1:9" x14ac:dyDescent="0.25">
      <c r="A68" t="s">
        <v>178</v>
      </c>
      <c r="B68" t="s">
        <v>26</v>
      </c>
      <c r="C68" t="s">
        <v>325</v>
      </c>
      <c r="D68" t="s">
        <v>326</v>
      </c>
      <c r="E68" s="2">
        <v>-8.2866800479999991</v>
      </c>
      <c r="F68" s="3">
        <v>-6.1701744788999999</v>
      </c>
      <c r="G68" t="s">
        <v>312</v>
      </c>
      <c r="H68" t="s">
        <v>313</v>
      </c>
      <c r="I68" t="s">
        <v>327</v>
      </c>
    </row>
    <row r="69" spans="1:9" x14ac:dyDescent="0.25">
      <c r="A69" t="s">
        <v>178</v>
      </c>
      <c r="B69" t="s">
        <v>26</v>
      </c>
      <c r="C69" t="s">
        <v>328</v>
      </c>
      <c r="D69" t="s">
        <v>329</v>
      </c>
      <c r="E69" s="2">
        <v>-8.2282950172000007</v>
      </c>
      <c r="F69" s="3">
        <v>-6.1143516649</v>
      </c>
      <c r="G69" t="s">
        <v>330</v>
      </c>
      <c r="H69" t="s">
        <v>331</v>
      </c>
      <c r="I69" t="s">
        <v>332</v>
      </c>
    </row>
    <row r="70" spans="1:9" x14ac:dyDescent="0.25">
      <c r="A70" t="s">
        <v>178</v>
      </c>
      <c r="B70" t="s">
        <v>172</v>
      </c>
      <c r="C70" t="s">
        <v>333</v>
      </c>
      <c r="D70" t="s">
        <v>334</v>
      </c>
      <c r="E70" s="2">
        <v>-8.1849101804999993</v>
      </c>
      <c r="F70" s="3">
        <v>-6.0760463536999998</v>
      </c>
      <c r="G70" t="s">
        <v>322</v>
      </c>
      <c r="H70" t="s">
        <v>323</v>
      </c>
      <c r="I70" t="s">
        <v>335</v>
      </c>
    </row>
    <row r="71" spans="1:9" x14ac:dyDescent="0.25">
      <c r="A71" t="s">
        <v>178</v>
      </c>
      <c r="B71" t="s">
        <v>197</v>
      </c>
      <c r="C71" t="s">
        <v>336</v>
      </c>
      <c r="D71" t="s">
        <v>337</v>
      </c>
      <c r="E71" s="2">
        <v>-8.0902465040999996</v>
      </c>
      <c r="F71" s="3">
        <v>-5.9987072613999999</v>
      </c>
      <c r="G71" t="s">
        <v>338</v>
      </c>
      <c r="H71" t="s">
        <v>339</v>
      </c>
      <c r="I71" t="s">
        <v>340</v>
      </c>
    </row>
    <row r="72" spans="1:9" x14ac:dyDescent="0.25">
      <c r="A72" t="s">
        <v>178</v>
      </c>
      <c r="B72" t="s">
        <v>26</v>
      </c>
      <c r="C72" t="s">
        <v>341</v>
      </c>
      <c r="D72" t="s">
        <v>342</v>
      </c>
      <c r="E72" s="2">
        <v>-7.7474861145</v>
      </c>
      <c r="F72" s="3">
        <v>-5.6734365975000003</v>
      </c>
      <c r="G72" t="s">
        <v>330</v>
      </c>
      <c r="H72" t="s">
        <v>331</v>
      </c>
      <c r="I72" t="s">
        <v>343</v>
      </c>
    </row>
    <row r="73" spans="1:9" x14ac:dyDescent="0.25">
      <c r="A73" t="s">
        <v>178</v>
      </c>
      <c r="B73" t="s">
        <v>36</v>
      </c>
      <c r="C73" t="s">
        <v>344</v>
      </c>
      <c r="D73" t="s">
        <v>345</v>
      </c>
      <c r="E73" s="2">
        <v>-7.7459872646000001</v>
      </c>
      <c r="F73" s="3">
        <v>-5.6734365975000003</v>
      </c>
      <c r="G73" t="s">
        <v>346</v>
      </c>
      <c r="H73" t="s">
        <v>347</v>
      </c>
      <c r="I73" t="s">
        <v>348</v>
      </c>
    </row>
    <row r="74" spans="1:9" x14ac:dyDescent="0.25">
      <c r="A74" t="s">
        <v>178</v>
      </c>
      <c r="B74" t="s">
        <v>36</v>
      </c>
      <c r="C74" t="s">
        <v>349</v>
      </c>
      <c r="D74" t="s">
        <v>350</v>
      </c>
      <c r="E74" s="2">
        <v>-7.6769809707999999</v>
      </c>
      <c r="F74" s="3">
        <v>-5.6067465464000001</v>
      </c>
      <c r="G74" t="s">
        <v>351</v>
      </c>
      <c r="H74" t="s">
        <v>352</v>
      </c>
      <c r="I74" t="s">
        <v>353</v>
      </c>
    </row>
    <row r="75" spans="1:9" x14ac:dyDescent="0.25">
      <c r="A75" t="s">
        <v>178</v>
      </c>
      <c r="B75" t="s">
        <v>36</v>
      </c>
      <c r="C75" t="s">
        <v>354</v>
      </c>
      <c r="D75" t="s">
        <v>355</v>
      </c>
      <c r="E75" s="2">
        <v>-7.4434938869999998</v>
      </c>
      <c r="F75" s="3">
        <v>-5.3935678395000002</v>
      </c>
      <c r="G75" t="s">
        <v>356</v>
      </c>
      <c r="H75" t="s">
        <v>357</v>
      </c>
      <c r="I75" t="s">
        <v>358</v>
      </c>
    </row>
    <row r="76" spans="1:9" x14ac:dyDescent="0.25">
      <c r="A76" t="s">
        <v>178</v>
      </c>
      <c r="B76" t="s">
        <v>26</v>
      </c>
      <c r="C76" t="s">
        <v>359</v>
      </c>
      <c r="D76" t="s">
        <v>360</v>
      </c>
      <c r="E76" s="2">
        <v>-7.1929696916000001</v>
      </c>
      <c r="F76" s="3">
        <v>-5.1769570213999998</v>
      </c>
      <c r="G76" t="s">
        <v>361</v>
      </c>
      <c r="H76" t="s">
        <v>362</v>
      </c>
      <c r="I76" t="s">
        <v>363</v>
      </c>
    </row>
    <row r="77" spans="1:9" x14ac:dyDescent="0.25">
      <c r="A77" t="s">
        <v>178</v>
      </c>
      <c r="B77" t="s">
        <v>26</v>
      </c>
      <c r="C77" t="s">
        <v>364</v>
      </c>
      <c r="D77" t="s">
        <v>365</v>
      </c>
      <c r="E77" s="2">
        <v>-6.8361113771999999</v>
      </c>
      <c r="F77" s="3">
        <v>-4.8400239665999996</v>
      </c>
      <c r="G77" t="s">
        <v>299</v>
      </c>
      <c r="H77" t="s">
        <v>300</v>
      </c>
      <c r="I77" t="s">
        <v>366</v>
      </c>
    </row>
    <row r="78" spans="1:9" x14ac:dyDescent="0.25">
      <c r="A78" t="s">
        <v>178</v>
      </c>
      <c r="B78" t="s">
        <v>26</v>
      </c>
      <c r="C78" t="s">
        <v>367</v>
      </c>
      <c r="D78" t="s">
        <v>368</v>
      </c>
      <c r="E78" s="2">
        <v>-6.7958239511</v>
      </c>
      <c r="F78" s="3">
        <v>-4.8055401165999996</v>
      </c>
      <c r="G78" t="s">
        <v>361</v>
      </c>
      <c r="H78" t="s">
        <v>362</v>
      </c>
      <c r="I78" t="s">
        <v>369</v>
      </c>
    </row>
    <row r="79" spans="1:9" x14ac:dyDescent="0.25">
      <c r="A79" t="s">
        <v>178</v>
      </c>
      <c r="B79" t="s">
        <v>26</v>
      </c>
      <c r="C79" t="s">
        <v>370</v>
      </c>
      <c r="D79" t="s">
        <v>371</v>
      </c>
      <c r="E79" s="2">
        <v>-6.5405728987999998</v>
      </c>
      <c r="F79" s="3">
        <v>-4.5745785260999998</v>
      </c>
      <c r="G79" t="s">
        <v>372</v>
      </c>
      <c r="H79" t="s">
        <v>373</v>
      </c>
      <c r="I79" t="s">
        <v>374</v>
      </c>
    </row>
    <row r="80" spans="1:9" x14ac:dyDescent="0.25">
      <c r="A80" t="s">
        <v>178</v>
      </c>
      <c r="B80" t="s">
        <v>36</v>
      </c>
      <c r="C80" t="s">
        <v>375</v>
      </c>
      <c r="D80" t="s">
        <v>376</v>
      </c>
      <c r="E80" s="2">
        <v>-6.3300173929000003</v>
      </c>
      <c r="F80" s="3">
        <v>-4.3852988407</v>
      </c>
      <c r="G80" t="s">
        <v>346</v>
      </c>
      <c r="H80" t="s">
        <v>347</v>
      </c>
      <c r="I80" t="s">
        <v>377</v>
      </c>
    </row>
    <row r="81" spans="1:9" x14ac:dyDescent="0.25">
      <c r="A81" t="s">
        <v>178</v>
      </c>
      <c r="B81" t="s">
        <v>172</v>
      </c>
      <c r="C81" t="s">
        <v>378</v>
      </c>
      <c r="D81" t="s">
        <v>379</v>
      </c>
      <c r="E81" s="2">
        <v>-6.3300173929000003</v>
      </c>
      <c r="F81" s="3">
        <v>-4.3852988407</v>
      </c>
      <c r="G81" t="s">
        <v>380</v>
      </c>
      <c r="H81" t="s">
        <v>381</v>
      </c>
      <c r="I81" t="s">
        <v>377</v>
      </c>
    </row>
    <row r="82" spans="1:9" x14ac:dyDescent="0.25">
      <c r="A82" t="s">
        <v>178</v>
      </c>
      <c r="B82" t="s">
        <v>36</v>
      </c>
      <c r="C82" t="s">
        <v>382</v>
      </c>
      <c r="D82" t="s">
        <v>383</v>
      </c>
      <c r="E82" s="2">
        <v>-6.2558948728999999</v>
      </c>
      <c r="F82" s="3">
        <v>-4.3197425645000003</v>
      </c>
      <c r="G82" t="s">
        <v>356</v>
      </c>
      <c r="H82" t="s">
        <v>357</v>
      </c>
      <c r="I82" t="s">
        <v>384</v>
      </c>
    </row>
    <row r="83" spans="1:9" x14ac:dyDescent="0.25">
      <c r="A83" t="s">
        <v>178</v>
      </c>
      <c r="B83" t="s">
        <v>26</v>
      </c>
      <c r="C83" t="s">
        <v>385</v>
      </c>
      <c r="D83" t="s">
        <v>386</v>
      </c>
      <c r="E83" s="2">
        <v>-6.2213027514999997</v>
      </c>
      <c r="F83" s="3">
        <v>-4.2902102417999997</v>
      </c>
      <c r="G83" t="s">
        <v>387</v>
      </c>
      <c r="H83" t="s">
        <v>388</v>
      </c>
      <c r="I83" t="s">
        <v>389</v>
      </c>
    </row>
    <row r="84" spans="1:9" x14ac:dyDescent="0.25">
      <c r="A84" t="s">
        <v>178</v>
      </c>
      <c r="B84" t="s">
        <v>36</v>
      </c>
      <c r="C84" t="s">
        <v>390</v>
      </c>
      <c r="D84" t="s">
        <v>391</v>
      </c>
      <c r="E84" s="2">
        <v>-6.0525859209000004</v>
      </c>
      <c r="F84" s="3">
        <v>-4.1379459271999997</v>
      </c>
      <c r="G84" t="s">
        <v>392</v>
      </c>
      <c r="H84" t="s">
        <v>393</v>
      </c>
      <c r="I84" t="s">
        <v>394</v>
      </c>
    </row>
    <row r="85" spans="1:9" x14ac:dyDescent="0.25">
      <c r="A85" t="s">
        <v>178</v>
      </c>
      <c r="B85" t="s">
        <v>26</v>
      </c>
      <c r="C85" t="s">
        <v>395</v>
      </c>
      <c r="D85" t="s">
        <v>396</v>
      </c>
      <c r="E85" s="2">
        <v>-6.0161042352000003</v>
      </c>
      <c r="F85" s="3">
        <v>-4.1046812523999998</v>
      </c>
      <c r="G85" t="s">
        <v>387</v>
      </c>
      <c r="H85" t="s">
        <v>388</v>
      </c>
      <c r="I85" t="s">
        <v>397</v>
      </c>
    </row>
    <row r="86" spans="1:9" x14ac:dyDescent="0.25">
      <c r="A86" t="s">
        <v>178</v>
      </c>
      <c r="B86" t="s">
        <v>26</v>
      </c>
      <c r="C86" t="s">
        <v>398</v>
      </c>
      <c r="D86" t="s">
        <v>399</v>
      </c>
      <c r="E86" s="2">
        <v>-5.9690475955000002</v>
      </c>
      <c r="F86" s="3">
        <v>-4.0608179688000003</v>
      </c>
      <c r="G86" t="s">
        <v>400</v>
      </c>
      <c r="H86" t="s">
        <v>401</v>
      </c>
      <c r="I86" t="s">
        <v>402</v>
      </c>
    </row>
    <row r="87" spans="1:9" x14ac:dyDescent="0.25">
      <c r="A87" t="s">
        <v>178</v>
      </c>
      <c r="B87" t="s">
        <v>197</v>
      </c>
      <c r="C87" t="s">
        <v>403</v>
      </c>
      <c r="D87" t="s">
        <v>404</v>
      </c>
      <c r="E87" s="2">
        <v>-5.8196572301999998</v>
      </c>
      <c r="F87" s="3">
        <v>-3.9255140648000002</v>
      </c>
      <c r="G87" t="s">
        <v>338</v>
      </c>
      <c r="H87" t="s">
        <v>339</v>
      </c>
      <c r="I87" t="s">
        <v>405</v>
      </c>
    </row>
    <row r="88" spans="1:9" x14ac:dyDescent="0.25">
      <c r="A88" t="s">
        <v>178</v>
      </c>
      <c r="B88" t="s">
        <v>26</v>
      </c>
      <c r="C88" t="s">
        <v>406</v>
      </c>
      <c r="D88" t="s">
        <v>407</v>
      </c>
      <c r="E88" s="2">
        <v>-5.6845550104999996</v>
      </c>
      <c r="F88" s="3">
        <v>-3.8055455882999998</v>
      </c>
      <c r="G88" t="s">
        <v>408</v>
      </c>
      <c r="H88" t="s">
        <v>409</v>
      </c>
      <c r="I88" t="s">
        <v>157</v>
      </c>
    </row>
    <row r="89" spans="1:9" x14ac:dyDescent="0.25">
      <c r="A89" t="s">
        <v>178</v>
      </c>
      <c r="B89" t="s">
        <v>36</v>
      </c>
      <c r="C89" t="s">
        <v>410</v>
      </c>
      <c r="D89" t="s">
        <v>411</v>
      </c>
      <c r="E89" s="2">
        <v>-5.2418678502000002</v>
      </c>
      <c r="F89" s="3">
        <v>-3.3930199139999999</v>
      </c>
      <c r="G89" t="s">
        <v>412</v>
      </c>
      <c r="H89" t="s">
        <v>413</v>
      </c>
      <c r="I89" t="s">
        <v>414</v>
      </c>
    </row>
    <row r="90" spans="1:9" x14ac:dyDescent="0.25">
      <c r="A90" t="s">
        <v>178</v>
      </c>
      <c r="B90" t="s">
        <v>26</v>
      </c>
      <c r="C90" t="s">
        <v>415</v>
      </c>
      <c r="D90" t="s">
        <v>416</v>
      </c>
      <c r="E90" s="2">
        <v>-5.1086189792000001</v>
      </c>
      <c r="F90" s="3">
        <v>-3.2693766839</v>
      </c>
      <c r="G90" t="s">
        <v>417</v>
      </c>
      <c r="H90" t="s">
        <v>418</v>
      </c>
      <c r="I90" t="s">
        <v>419</v>
      </c>
    </row>
    <row r="91" spans="1:9" x14ac:dyDescent="0.25">
      <c r="A91" t="s">
        <v>178</v>
      </c>
      <c r="B91" t="s">
        <v>197</v>
      </c>
      <c r="C91" t="s">
        <v>420</v>
      </c>
      <c r="D91" t="s">
        <v>421</v>
      </c>
      <c r="E91" s="2">
        <v>-5.0563682797</v>
      </c>
      <c r="F91" s="3">
        <v>-3.2265237586</v>
      </c>
      <c r="G91" t="s">
        <v>422</v>
      </c>
      <c r="H91" t="s">
        <v>423</v>
      </c>
      <c r="I91" t="s">
        <v>424</v>
      </c>
    </row>
    <row r="92" spans="1:9" x14ac:dyDescent="0.25">
      <c r="A92" t="s">
        <v>178</v>
      </c>
      <c r="B92" t="s">
        <v>26</v>
      </c>
      <c r="C92" t="s">
        <v>425</v>
      </c>
      <c r="D92" t="s">
        <v>426</v>
      </c>
      <c r="E92" s="2">
        <v>-5.0300500190999999</v>
      </c>
      <c r="F92" s="3">
        <v>-3.2028536434000001</v>
      </c>
      <c r="G92" t="s">
        <v>417</v>
      </c>
      <c r="H92" t="s">
        <v>418</v>
      </c>
      <c r="I92" t="s">
        <v>427</v>
      </c>
    </row>
    <row r="93" spans="1:9" x14ac:dyDescent="0.25">
      <c r="A93" t="s">
        <v>428</v>
      </c>
      <c r="B93" t="s">
        <v>36</v>
      </c>
      <c r="C93" t="s">
        <v>429</v>
      </c>
      <c r="D93" t="s">
        <v>430</v>
      </c>
      <c r="E93" s="2">
        <v>-19.702728232399998</v>
      </c>
      <c r="F93" s="3">
        <v>-16.863485937</v>
      </c>
      <c r="G93" t="s">
        <v>431</v>
      </c>
      <c r="H93" t="s">
        <v>432</v>
      </c>
      <c r="I93" t="s">
        <v>433</v>
      </c>
    </row>
    <row r="94" spans="1:9" x14ac:dyDescent="0.25">
      <c r="A94" t="s">
        <v>434</v>
      </c>
      <c r="B94" t="s">
        <v>36</v>
      </c>
      <c r="C94" t="s">
        <v>429</v>
      </c>
      <c r="D94" t="s">
        <v>430</v>
      </c>
      <c r="E94" s="2">
        <v>-19.702728232399998</v>
      </c>
      <c r="F94" s="3">
        <v>-16.863485937</v>
      </c>
      <c r="G94" t="s">
        <v>435</v>
      </c>
      <c r="H94" t="s">
        <v>436</v>
      </c>
      <c r="I94" t="s">
        <v>437</v>
      </c>
    </row>
    <row r="95" spans="1:9" x14ac:dyDescent="0.25">
      <c r="A95" t="s">
        <v>434</v>
      </c>
      <c r="B95" t="s">
        <v>26</v>
      </c>
      <c r="C95" t="s">
        <v>438</v>
      </c>
      <c r="D95" t="s">
        <v>439</v>
      </c>
      <c r="E95" s="2">
        <v>-12.2512169143</v>
      </c>
      <c r="F95" s="3">
        <v>-9.8413230918999997</v>
      </c>
      <c r="G95" t="s">
        <v>440</v>
      </c>
      <c r="H95" t="s">
        <v>441</v>
      </c>
      <c r="I95" t="s">
        <v>442</v>
      </c>
    </row>
    <row r="96" spans="1:9" x14ac:dyDescent="0.25">
      <c r="A96" t="s">
        <v>434</v>
      </c>
      <c r="B96" t="s">
        <v>36</v>
      </c>
      <c r="C96" t="s">
        <v>443</v>
      </c>
      <c r="D96" t="s">
        <v>444</v>
      </c>
      <c r="E96" s="2">
        <v>-8.5657036155000004</v>
      </c>
      <c r="F96" s="3">
        <v>-6.4308263563999999</v>
      </c>
      <c r="G96" t="s">
        <v>445</v>
      </c>
      <c r="H96" t="s">
        <v>446</v>
      </c>
      <c r="I96" t="s">
        <v>447</v>
      </c>
    </row>
    <row r="97" spans="1:9" x14ac:dyDescent="0.25">
      <c r="A97" t="s">
        <v>448</v>
      </c>
      <c r="B97" t="s">
        <v>197</v>
      </c>
      <c r="C97" t="s">
        <v>449</v>
      </c>
      <c r="D97" t="s">
        <v>450</v>
      </c>
      <c r="E97" s="2">
        <v>-15.7670017698</v>
      </c>
      <c r="F97" s="3">
        <v>-13.1128055761</v>
      </c>
      <c r="G97" t="s">
        <v>451</v>
      </c>
      <c r="H97" t="s">
        <v>452</v>
      </c>
      <c r="I97" t="s">
        <v>453</v>
      </c>
    </row>
    <row r="98" spans="1:9" x14ac:dyDescent="0.25">
      <c r="A98" t="s">
        <v>454</v>
      </c>
      <c r="B98" t="s">
        <v>197</v>
      </c>
      <c r="C98" t="s">
        <v>449</v>
      </c>
      <c r="D98" t="s">
        <v>450</v>
      </c>
      <c r="E98" s="2">
        <v>-15.7670017698</v>
      </c>
      <c r="F98" s="3">
        <v>-13.1128055761</v>
      </c>
      <c r="G98" t="s">
        <v>455</v>
      </c>
      <c r="H98" t="s">
        <v>456</v>
      </c>
      <c r="I98" t="s">
        <v>457</v>
      </c>
    </row>
    <row r="99" spans="1:9" x14ac:dyDescent="0.25">
      <c r="A99" t="s">
        <v>454</v>
      </c>
      <c r="B99" t="s">
        <v>197</v>
      </c>
      <c r="C99" t="s">
        <v>458</v>
      </c>
      <c r="D99" t="s">
        <v>459</v>
      </c>
      <c r="E99" s="2">
        <v>-15.642557826799999</v>
      </c>
      <c r="F99" s="3">
        <v>-13.0224414227</v>
      </c>
      <c r="G99" t="s">
        <v>460</v>
      </c>
      <c r="H99" t="s">
        <v>461</v>
      </c>
      <c r="I99" t="s">
        <v>462</v>
      </c>
    </row>
    <row r="100" spans="1:9" x14ac:dyDescent="0.25">
      <c r="A100" t="s">
        <v>454</v>
      </c>
      <c r="B100" t="s">
        <v>197</v>
      </c>
      <c r="C100" t="s">
        <v>463</v>
      </c>
      <c r="D100" t="s">
        <v>464</v>
      </c>
      <c r="E100" s="2">
        <v>-9.0971163370999992</v>
      </c>
      <c r="F100" s="3">
        <v>-6.9080601008000002</v>
      </c>
      <c r="G100" t="s">
        <v>465</v>
      </c>
      <c r="H100" t="s">
        <v>466</v>
      </c>
      <c r="I100" t="s">
        <v>467</v>
      </c>
    </row>
    <row r="101" spans="1:9" x14ac:dyDescent="0.25">
      <c r="A101" t="s">
        <v>454</v>
      </c>
      <c r="B101" t="s">
        <v>468</v>
      </c>
      <c r="C101" t="s">
        <v>469</v>
      </c>
      <c r="D101" t="s">
        <v>470</v>
      </c>
      <c r="E101" s="2">
        <v>-7.7942353453999997</v>
      </c>
      <c r="F101" s="3">
        <v>-5.7122941615</v>
      </c>
      <c r="G101" t="s">
        <v>471</v>
      </c>
      <c r="H101" t="s">
        <v>472</v>
      </c>
      <c r="I101" t="s">
        <v>473</v>
      </c>
    </row>
    <row r="102" spans="1:9" x14ac:dyDescent="0.25">
      <c r="A102" t="s">
        <v>454</v>
      </c>
      <c r="B102" t="s">
        <v>10</v>
      </c>
      <c r="C102" t="s">
        <v>474</v>
      </c>
      <c r="D102" t="s">
        <v>475</v>
      </c>
      <c r="E102" s="2">
        <v>-7.0845577298000002</v>
      </c>
      <c r="F102" s="3">
        <v>-5.0766251898999997</v>
      </c>
      <c r="G102" t="s">
        <v>476</v>
      </c>
      <c r="H102" t="s">
        <v>477</v>
      </c>
      <c r="I102" t="s">
        <v>478</v>
      </c>
    </row>
    <row r="103" spans="1:9" x14ac:dyDescent="0.25">
      <c r="A103" t="s">
        <v>454</v>
      </c>
      <c r="B103" t="s">
        <v>172</v>
      </c>
      <c r="C103" t="s">
        <v>479</v>
      </c>
      <c r="D103" t="s">
        <v>480</v>
      </c>
      <c r="E103" s="2">
        <v>-6.7027759352</v>
      </c>
      <c r="F103" s="3">
        <v>-4.7238716464000001</v>
      </c>
      <c r="G103" t="s">
        <v>481</v>
      </c>
      <c r="H103" t="s">
        <v>482</v>
      </c>
      <c r="I103" t="s">
        <v>483</v>
      </c>
    </row>
    <row r="104" spans="1:9" x14ac:dyDescent="0.25">
      <c r="A104" t="s">
        <v>454</v>
      </c>
      <c r="B104" t="s">
        <v>36</v>
      </c>
      <c r="C104" t="s">
        <v>484</v>
      </c>
      <c r="D104" t="s">
        <v>485</v>
      </c>
      <c r="E104" s="2">
        <v>-6.2511324602</v>
      </c>
      <c r="F104" s="3">
        <v>-4.3166733097999996</v>
      </c>
      <c r="G104" t="s">
        <v>486</v>
      </c>
      <c r="H104" t="s">
        <v>487</v>
      </c>
      <c r="I104" t="s">
        <v>488</v>
      </c>
    </row>
    <row r="105" spans="1:9" x14ac:dyDescent="0.25">
      <c r="A105" t="s">
        <v>454</v>
      </c>
      <c r="B105" t="s">
        <v>197</v>
      </c>
      <c r="C105" t="s">
        <v>489</v>
      </c>
      <c r="D105" t="s">
        <v>490</v>
      </c>
      <c r="E105" s="2">
        <v>-5.7206130034999996</v>
      </c>
      <c r="F105" s="3">
        <v>-3.8371185725000001</v>
      </c>
      <c r="G105" t="s">
        <v>471</v>
      </c>
      <c r="H105" t="s">
        <v>472</v>
      </c>
      <c r="I105" t="s">
        <v>491</v>
      </c>
    </row>
    <row r="106" spans="1:9" x14ac:dyDescent="0.25">
      <c r="A106" t="s">
        <v>454</v>
      </c>
      <c r="B106" t="s">
        <v>197</v>
      </c>
      <c r="C106" t="s">
        <v>492</v>
      </c>
      <c r="D106" t="s">
        <v>493</v>
      </c>
      <c r="E106" s="2">
        <v>-5.6639340778999996</v>
      </c>
      <c r="F106" s="3">
        <v>-3.7878891346999999</v>
      </c>
      <c r="G106" t="s">
        <v>494</v>
      </c>
      <c r="H106" t="s">
        <v>495</v>
      </c>
      <c r="I106" t="s">
        <v>496</v>
      </c>
    </row>
    <row r="107" spans="1:9" x14ac:dyDescent="0.25">
      <c r="A107" t="s">
        <v>454</v>
      </c>
      <c r="B107" t="s">
        <v>497</v>
      </c>
      <c r="C107" t="s">
        <v>498</v>
      </c>
      <c r="D107" t="s">
        <v>499</v>
      </c>
      <c r="E107" s="2">
        <v>-4.4499668257999998</v>
      </c>
      <c r="F107" s="3">
        <v>-2.6853581486999998</v>
      </c>
      <c r="G107" t="s">
        <v>500</v>
      </c>
      <c r="H107" t="s">
        <v>501</v>
      </c>
      <c r="I107" t="s">
        <v>502</v>
      </c>
    </row>
    <row r="108" spans="1:9" x14ac:dyDescent="0.25">
      <c r="A108" t="s">
        <v>503</v>
      </c>
      <c r="B108" t="s">
        <v>197</v>
      </c>
      <c r="C108" t="s">
        <v>504</v>
      </c>
      <c r="D108" t="s">
        <v>505</v>
      </c>
      <c r="E108" s="2">
        <v>-13.265552872400001</v>
      </c>
      <c r="F108" s="3">
        <v>-10.796252331</v>
      </c>
      <c r="G108" t="s">
        <v>506</v>
      </c>
      <c r="H108" t="s">
        <v>507</v>
      </c>
      <c r="I108" t="s">
        <v>508</v>
      </c>
    </row>
    <row r="109" spans="1:9" x14ac:dyDescent="0.25">
      <c r="A109" t="s">
        <v>509</v>
      </c>
      <c r="B109" t="s">
        <v>197</v>
      </c>
      <c r="C109" t="s">
        <v>504</v>
      </c>
      <c r="D109" t="s">
        <v>505</v>
      </c>
      <c r="E109" s="2">
        <v>-13.265552872400001</v>
      </c>
      <c r="F109" s="3">
        <v>-10.796252331</v>
      </c>
      <c r="G109" t="s">
        <v>510</v>
      </c>
      <c r="H109" t="s">
        <v>511</v>
      </c>
      <c r="I109" t="s">
        <v>512</v>
      </c>
    </row>
    <row r="110" spans="1:9" x14ac:dyDescent="0.25">
      <c r="A110" t="s">
        <v>509</v>
      </c>
      <c r="B110" t="s">
        <v>197</v>
      </c>
      <c r="C110" t="s">
        <v>513</v>
      </c>
      <c r="D110" t="s">
        <v>514</v>
      </c>
      <c r="E110" s="2">
        <v>-11.9283034546</v>
      </c>
      <c r="F110" s="3">
        <v>-9.5429525731999991</v>
      </c>
      <c r="G110" t="s">
        <v>515</v>
      </c>
      <c r="H110" t="s">
        <v>516</v>
      </c>
      <c r="I110" t="s">
        <v>517</v>
      </c>
    </row>
    <row r="111" spans="1:9" x14ac:dyDescent="0.25">
      <c r="A111" t="s">
        <v>509</v>
      </c>
      <c r="B111" t="s">
        <v>172</v>
      </c>
      <c r="C111" t="s">
        <v>518</v>
      </c>
      <c r="D111" t="s">
        <v>519</v>
      </c>
      <c r="E111" s="2">
        <v>-11.313044593300001</v>
      </c>
      <c r="F111" s="3">
        <v>-8.9939581849000003</v>
      </c>
      <c r="G111" t="s">
        <v>520</v>
      </c>
      <c r="H111" t="s">
        <v>521</v>
      </c>
      <c r="I111" t="s">
        <v>522</v>
      </c>
    </row>
    <row r="112" spans="1:9" x14ac:dyDescent="0.25">
      <c r="A112" t="s">
        <v>509</v>
      </c>
      <c r="B112" t="s">
        <v>172</v>
      </c>
      <c r="C112" t="s">
        <v>523</v>
      </c>
      <c r="D112" t="s">
        <v>524</v>
      </c>
      <c r="E112" s="2">
        <v>-9.3150015896999996</v>
      </c>
      <c r="F112" s="3">
        <v>-7.1136241162999996</v>
      </c>
      <c r="G112" t="s">
        <v>525</v>
      </c>
      <c r="H112" t="s">
        <v>526</v>
      </c>
      <c r="I112" t="s">
        <v>527</v>
      </c>
    </row>
    <row r="113" spans="1:9" x14ac:dyDescent="0.25">
      <c r="A113" t="s">
        <v>509</v>
      </c>
      <c r="B113" t="s">
        <v>197</v>
      </c>
      <c r="C113" t="s">
        <v>528</v>
      </c>
      <c r="D113" t="s">
        <v>529</v>
      </c>
      <c r="E113" s="2">
        <v>-9.2258879459000003</v>
      </c>
      <c r="F113" s="3">
        <v>-7.0307147847999998</v>
      </c>
      <c r="G113" t="s">
        <v>530</v>
      </c>
      <c r="H113" t="s">
        <v>531</v>
      </c>
      <c r="I113" t="s">
        <v>532</v>
      </c>
    </row>
    <row r="114" spans="1:9" x14ac:dyDescent="0.25">
      <c r="A114" t="s">
        <v>509</v>
      </c>
      <c r="B114" t="s">
        <v>172</v>
      </c>
      <c r="C114" t="s">
        <v>533</v>
      </c>
      <c r="D114" t="s">
        <v>534</v>
      </c>
      <c r="E114" s="2">
        <v>-8.8554757135000006</v>
      </c>
      <c r="F114" s="3">
        <v>-6.6929270276999997</v>
      </c>
      <c r="G114" t="s">
        <v>535</v>
      </c>
      <c r="H114" t="s">
        <v>536</v>
      </c>
      <c r="I114" t="s">
        <v>537</v>
      </c>
    </row>
    <row r="115" spans="1:9" x14ac:dyDescent="0.25">
      <c r="A115" t="s">
        <v>509</v>
      </c>
      <c r="B115" t="s">
        <v>197</v>
      </c>
      <c r="C115" t="s">
        <v>538</v>
      </c>
      <c r="D115" t="s">
        <v>539</v>
      </c>
      <c r="E115" s="2">
        <v>-8.4252569299999998</v>
      </c>
      <c r="F115" s="3">
        <v>-6.3035811274000002</v>
      </c>
      <c r="G115" t="s">
        <v>540</v>
      </c>
      <c r="H115" t="s">
        <v>541</v>
      </c>
      <c r="I115" t="s">
        <v>542</v>
      </c>
    </row>
    <row r="116" spans="1:9" x14ac:dyDescent="0.25">
      <c r="A116" t="s">
        <v>509</v>
      </c>
      <c r="B116" t="s">
        <v>197</v>
      </c>
      <c r="C116" t="s">
        <v>543</v>
      </c>
      <c r="D116" t="s">
        <v>544</v>
      </c>
      <c r="E116" s="2">
        <v>-8.1415683421999994</v>
      </c>
      <c r="F116" s="3">
        <v>-6.0411709699999996</v>
      </c>
      <c r="G116" t="s">
        <v>545</v>
      </c>
      <c r="H116" t="s">
        <v>546</v>
      </c>
      <c r="I116" t="s">
        <v>547</v>
      </c>
    </row>
    <row r="117" spans="1:9" x14ac:dyDescent="0.25">
      <c r="A117" t="s">
        <v>509</v>
      </c>
      <c r="B117" t="s">
        <v>10</v>
      </c>
      <c r="C117" t="s">
        <v>548</v>
      </c>
      <c r="D117" t="s">
        <v>549</v>
      </c>
      <c r="E117" s="2">
        <v>-7.3140353771999997</v>
      </c>
      <c r="F117" s="3">
        <v>-5.2792732710000001</v>
      </c>
      <c r="G117" t="s">
        <v>550</v>
      </c>
      <c r="H117" t="s">
        <v>551</v>
      </c>
      <c r="I117" t="s">
        <v>552</v>
      </c>
    </row>
    <row r="118" spans="1:9" x14ac:dyDescent="0.25">
      <c r="A118" t="s">
        <v>509</v>
      </c>
      <c r="B118" t="s">
        <v>197</v>
      </c>
      <c r="C118" t="s">
        <v>553</v>
      </c>
      <c r="D118" t="s">
        <v>554</v>
      </c>
      <c r="E118" s="2">
        <v>-4.0811607103999998</v>
      </c>
      <c r="F118" s="3">
        <v>-2.3610505326000002</v>
      </c>
      <c r="G118" t="s">
        <v>555</v>
      </c>
      <c r="H118" t="s">
        <v>556</v>
      </c>
      <c r="I118" t="s">
        <v>557</v>
      </c>
    </row>
    <row r="119" spans="1:9" x14ac:dyDescent="0.25">
      <c r="A119" t="s">
        <v>558</v>
      </c>
      <c r="B119" t="s">
        <v>36</v>
      </c>
      <c r="C119" t="s">
        <v>559</v>
      </c>
      <c r="D119" t="s">
        <v>560</v>
      </c>
      <c r="E119" s="2">
        <v>-11.9420651326</v>
      </c>
      <c r="F119" s="3">
        <v>-9.5519153683999996</v>
      </c>
      <c r="G119" t="s">
        <v>561</v>
      </c>
      <c r="H119" t="s">
        <v>562</v>
      </c>
      <c r="I119" t="s">
        <v>563</v>
      </c>
    </row>
    <row r="120" spans="1:9" x14ac:dyDescent="0.25">
      <c r="A120" t="s">
        <v>564</v>
      </c>
      <c r="B120" t="s">
        <v>36</v>
      </c>
      <c r="C120" t="s">
        <v>559</v>
      </c>
      <c r="D120" t="s">
        <v>560</v>
      </c>
      <c r="E120" s="2">
        <v>-11.9420651326</v>
      </c>
      <c r="F120" s="3">
        <v>-9.5519153683999996</v>
      </c>
      <c r="G120" t="s">
        <v>565</v>
      </c>
      <c r="H120" t="s">
        <v>566</v>
      </c>
      <c r="I120" t="s">
        <v>567</v>
      </c>
    </row>
    <row r="121" spans="1:9" x14ac:dyDescent="0.25">
      <c r="A121" t="s">
        <v>564</v>
      </c>
      <c r="B121" t="s">
        <v>36</v>
      </c>
      <c r="C121" t="s">
        <v>568</v>
      </c>
      <c r="D121" t="s">
        <v>569</v>
      </c>
      <c r="E121" s="2">
        <v>-7.3435974063999998</v>
      </c>
      <c r="F121" s="3">
        <v>-5.3067011706000002</v>
      </c>
      <c r="G121" t="s">
        <v>570</v>
      </c>
      <c r="H121" t="s">
        <v>571</v>
      </c>
      <c r="I121" t="s">
        <v>572</v>
      </c>
    </row>
    <row r="122" spans="1:9" x14ac:dyDescent="0.25">
      <c r="A122" t="s">
        <v>564</v>
      </c>
      <c r="B122" t="s">
        <v>36</v>
      </c>
      <c r="C122" t="s">
        <v>573</v>
      </c>
      <c r="D122" t="s">
        <v>574</v>
      </c>
      <c r="E122" s="2">
        <v>-5.8196572301999998</v>
      </c>
      <c r="F122" s="3">
        <v>-3.9255140648000002</v>
      </c>
      <c r="G122" t="s">
        <v>575</v>
      </c>
      <c r="H122" t="s">
        <v>576</v>
      </c>
      <c r="I122" t="s">
        <v>405</v>
      </c>
    </row>
    <row r="123" spans="1:9" x14ac:dyDescent="0.25">
      <c r="A123" t="s">
        <v>564</v>
      </c>
      <c r="B123" t="s">
        <v>197</v>
      </c>
      <c r="C123" t="s">
        <v>577</v>
      </c>
      <c r="D123" t="s">
        <v>578</v>
      </c>
      <c r="E123" s="2">
        <v>-3.9979951810999999</v>
      </c>
      <c r="F123" s="3">
        <v>-2.2870713629999999</v>
      </c>
      <c r="G123" t="s">
        <v>579</v>
      </c>
      <c r="H123" t="s">
        <v>580</v>
      </c>
      <c r="I123" t="s">
        <v>581</v>
      </c>
    </row>
    <row r="124" spans="1:9" x14ac:dyDescent="0.25">
      <c r="A124" t="s">
        <v>582</v>
      </c>
      <c r="B124" t="s">
        <v>26</v>
      </c>
      <c r="C124" t="s">
        <v>583</v>
      </c>
      <c r="D124" t="s">
        <v>584</v>
      </c>
      <c r="E124" s="2">
        <v>-11.587095125699999</v>
      </c>
      <c r="F124" s="3">
        <v>-9.2322580645999999</v>
      </c>
      <c r="G124" t="s">
        <v>585</v>
      </c>
      <c r="H124" t="s">
        <v>586</v>
      </c>
      <c r="I124" t="s">
        <v>587</v>
      </c>
    </row>
    <row r="125" spans="1:9" x14ac:dyDescent="0.25">
      <c r="A125" t="s">
        <v>588</v>
      </c>
      <c r="B125" t="s">
        <v>26</v>
      </c>
      <c r="C125" t="s">
        <v>583</v>
      </c>
      <c r="D125" t="s">
        <v>584</v>
      </c>
      <c r="E125" s="2">
        <v>-11.587095125699999</v>
      </c>
      <c r="F125" s="3">
        <v>-9.2322580645999999</v>
      </c>
      <c r="G125" t="s">
        <v>589</v>
      </c>
      <c r="H125" t="s">
        <v>590</v>
      </c>
      <c r="I125" t="s">
        <v>591</v>
      </c>
    </row>
    <row r="126" spans="1:9" x14ac:dyDescent="0.25">
      <c r="A126" t="s">
        <v>588</v>
      </c>
      <c r="B126" t="s">
        <v>26</v>
      </c>
      <c r="C126" t="s">
        <v>592</v>
      </c>
      <c r="D126" t="s">
        <v>593</v>
      </c>
      <c r="E126" s="2">
        <v>-10.204250550799999</v>
      </c>
      <c r="F126" s="3">
        <v>-7.9497633885000001</v>
      </c>
      <c r="G126" t="s">
        <v>594</v>
      </c>
      <c r="H126" t="s">
        <v>595</v>
      </c>
      <c r="I126" t="s">
        <v>596</v>
      </c>
    </row>
    <row r="127" spans="1:9" x14ac:dyDescent="0.25">
      <c r="A127" t="s">
        <v>588</v>
      </c>
      <c r="B127" t="s">
        <v>36</v>
      </c>
      <c r="C127" t="s">
        <v>597</v>
      </c>
      <c r="D127" t="s">
        <v>598</v>
      </c>
      <c r="E127" s="2">
        <v>-6.2660378688999998</v>
      </c>
      <c r="F127" s="3">
        <v>-4.3281857755999997</v>
      </c>
      <c r="G127" t="s">
        <v>599</v>
      </c>
      <c r="H127" t="s">
        <v>600</v>
      </c>
      <c r="I127" t="s">
        <v>601</v>
      </c>
    </row>
    <row r="128" spans="1:9" x14ac:dyDescent="0.25">
      <c r="A128" t="s">
        <v>602</v>
      </c>
      <c r="B128" t="s">
        <v>26</v>
      </c>
      <c r="C128" t="s">
        <v>603</v>
      </c>
      <c r="D128" t="s">
        <v>604</v>
      </c>
      <c r="E128" s="2">
        <v>-11.343509085599999</v>
      </c>
      <c r="F128" s="3">
        <v>-9.0161501511999997</v>
      </c>
      <c r="G128" t="s">
        <v>605</v>
      </c>
      <c r="H128" t="s">
        <v>606</v>
      </c>
      <c r="I128" t="s">
        <v>607</v>
      </c>
    </row>
    <row r="129" spans="1:9" x14ac:dyDescent="0.25">
      <c r="A129" t="s">
        <v>608</v>
      </c>
      <c r="B129" t="s">
        <v>26</v>
      </c>
      <c r="C129" t="s">
        <v>603</v>
      </c>
      <c r="D129" t="s">
        <v>604</v>
      </c>
      <c r="E129" s="2">
        <v>-11.343509085599999</v>
      </c>
      <c r="F129" s="3">
        <v>-9.0161501511999997</v>
      </c>
      <c r="G129" t="s">
        <v>609</v>
      </c>
      <c r="H129" t="s">
        <v>610</v>
      </c>
      <c r="I129" t="s">
        <v>611</v>
      </c>
    </row>
    <row r="130" spans="1:9" x14ac:dyDescent="0.25">
      <c r="A130" t="s">
        <v>608</v>
      </c>
      <c r="B130" t="s">
        <v>26</v>
      </c>
      <c r="C130" t="s">
        <v>612</v>
      </c>
      <c r="D130" t="s">
        <v>613</v>
      </c>
      <c r="E130" s="2">
        <v>-10.8201251822</v>
      </c>
      <c r="F130" s="3">
        <v>-8.5249509311999994</v>
      </c>
      <c r="G130" t="s">
        <v>614</v>
      </c>
      <c r="H130" t="s">
        <v>615</v>
      </c>
      <c r="I130" t="s">
        <v>616</v>
      </c>
    </row>
    <row r="131" spans="1:9" x14ac:dyDescent="0.25">
      <c r="A131" t="s">
        <v>608</v>
      </c>
      <c r="B131" t="s">
        <v>26</v>
      </c>
      <c r="C131" t="s">
        <v>617</v>
      </c>
      <c r="D131" t="s">
        <v>618</v>
      </c>
      <c r="E131" s="2">
        <v>-10.235303458200001</v>
      </c>
      <c r="F131" s="3">
        <v>-7.9772710152000004</v>
      </c>
      <c r="G131" t="s">
        <v>619</v>
      </c>
      <c r="H131" t="s">
        <v>620</v>
      </c>
      <c r="I131" t="s">
        <v>621</v>
      </c>
    </row>
    <row r="132" spans="1:9" x14ac:dyDescent="0.25">
      <c r="A132" t="s">
        <v>608</v>
      </c>
      <c r="B132" t="s">
        <v>26</v>
      </c>
      <c r="C132" t="s">
        <v>622</v>
      </c>
      <c r="D132" t="s">
        <v>623</v>
      </c>
      <c r="E132" s="2">
        <v>-9.8978611837999999</v>
      </c>
      <c r="F132" s="3">
        <v>-7.6640586203999996</v>
      </c>
      <c r="G132" t="s">
        <v>624</v>
      </c>
      <c r="H132" t="s">
        <v>625</v>
      </c>
      <c r="I132" t="s">
        <v>626</v>
      </c>
    </row>
    <row r="133" spans="1:9" x14ac:dyDescent="0.25">
      <c r="A133" t="s">
        <v>608</v>
      </c>
      <c r="B133" t="s">
        <v>26</v>
      </c>
      <c r="C133" t="s">
        <v>627</v>
      </c>
      <c r="D133" t="s">
        <v>628</v>
      </c>
      <c r="E133" s="2">
        <v>-9.8929218072000005</v>
      </c>
      <c r="F133" s="3">
        <v>-7.6624728857999997</v>
      </c>
      <c r="G133" t="s">
        <v>629</v>
      </c>
      <c r="H133" t="s">
        <v>630</v>
      </c>
      <c r="I133" t="s">
        <v>631</v>
      </c>
    </row>
    <row r="134" spans="1:9" x14ac:dyDescent="0.25">
      <c r="A134" t="s">
        <v>608</v>
      </c>
      <c r="B134" t="s">
        <v>26</v>
      </c>
      <c r="C134" t="s">
        <v>632</v>
      </c>
      <c r="D134" t="s">
        <v>633</v>
      </c>
      <c r="E134" s="2">
        <v>-9.2972488896000005</v>
      </c>
      <c r="F134" s="3">
        <v>-7.0989846516000004</v>
      </c>
      <c r="G134" t="s">
        <v>634</v>
      </c>
      <c r="H134" t="s">
        <v>635</v>
      </c>
      <c r="I134" t="s">
        <v>636</v>
      </c>
    </row>
    <row r="135" spans="1:9" x14ac:dyDescent="0.25">
      <c r="A135" t="s">
        <v>608</v>
      </c>
      <c r="B135" t="s">
        <v>26</v>
      </c>
      <c r="C135" t="s">
        <v>637</v>
      </c>
      <c r="D135" t="s">
        <v>638</v>
      </c>
      <c r="E135" s="2">
        <v>-8.6957609024</v>
      </c>
      <c r="F135" s="3">
        <v>-6.5444932271000003</v>
      </c>
      <c r="G135" t="s">
        <v>639</v>
      </c>
      <c r="H135" t="s">
        <v>640</v>
      </c>
      <c r="I135" t="s">
        <v>641</v>
      </c>
    </row>
    <row r="136" spans="1:9" x14ac:dyDescent="0.25">
      <c r="A136" t="s">
        <v>608</v>
      </c>
      <c r="B136" t="s">
        <v>26</v>
      </c>
      <c r="C136" t="s">
        <v>642</v>
      </c>
      <c r="D136" t="s">
        <v>643</v>
      </c>
      <c r="E136" s="2">
        <v>-8.5255578487000001</v>
      </c>
      <c r="F136" s="3">
        <v>-6.3933531794</v>
      </c>
      <c r="G136" t="s">
        <v>644</v>
      </c>
      <c r="H136" t="s">
        <v>645</v>
      </c>
      <c r="I136" t="s">
        <v>646</v>
      </c>
    </row>
    <row r="137" spans="1:9" x14ac:dyDescent="0.25">
      <c r="A137" t="s">
        <v>608</v>
      </c>
      <c r="B137" t="s">
        <v>26</v>
      </c>
      <c r="C137" t="s">
        <v>647</v>
      </c>
      <c r="D137" t="s">
        <v>648</v>
      </c>
      <c r="E137" s="2">
        <v>-7.4395255757000003</v>
      </c>
      <c r="F137" s="3">
        <v>-5.3917984923000004</v>
      </c>
      <c r="G137" t="s">
        <v>649</v>
      </c>
      <c r="H137" t="s">
        <v>650</v>
      </c>
      <c r="I137" t="s">
        <v>651</v>
      </c>
    </row>
    <row r="138" spans="1:9" x14ac:dyDescent="0.25">
      <c r="A138" t="s">
        <v>608</v>
      </c>
      <c r="B138" t="s">
        <v>26</v>
      </c>
      <c r="C138" t="s">
        <v>652</v>
      </c>
      <c r="D138" t="s">
        <v>653</v>
      </c>
      <c r="E138" s="2">
        <v>-7.2728316422999999</v>
      </c>
      <c r="F138" s="3">
        <v>-5.2444097139999997</v>
      </c>
      <c r="G138" t="s">
        <v>649</v>
      </c>
      <c r="H138" t="s">
        <v>650</v>
      </c>
      <c r="I138" t="s">
        <v>654</v>
      </c>
    </row>
    <row r="139" spans="1:9" x14ac:dyDescent="0.25">
      <c r="A139" t="s">
        <v>608</v>
      </c>
      <c r="B139" t="s">
        <v>26</v>
      </c>
      <c r="C139" t="s">
        <v>655</v>
      </c>
      <c r="D139" t="s">
        <v>656</v>
      </c>
      <c r="E139" s="2">
        <v>-7.1844375753999996</v>
      </c>
      <c r="F139" s="3">
        <v>-5.1704590751000001</v>
      </c>
      <c r="G139" t="s">
        <v>657</v>
      </c>
      <c r="H139" t="s">
        <v>658</v>
      </c>
      <c r="I139" t="s">
        <v>659</v>
      </c>
    </row>
    <row r="140" spans="1:9" x14ac:dyDescent="0.25">
      <c r="A140" t="s">
        <v>608</v>
      </c>
      <c r="B140" t="s">
        <v>26</v>
      </c>
      <c r="C140" t="s">
        <v>660</v>
      </c>
      <c r="D140" t="s">
        <v>661</v>
      </c>
      <c r="E140" s="2">
        <v>-6.7354905332000001</v>
      </c>
      <c r="F140" s="3">
        <v>-4.7509337419</v>
      </c>
      <c r="G140" t="s">
        <v>662</v>
      </c>
      <c r="H140" t="s">
        <v>663</v>
      </c>
      <c r="I140" t="s">
        <v>664</v>
      </c>
    </row>
    <row r="141" spans="1:9" x14ac:dyDescent="0.25">
      <c r="A141" t="s">
        <v>665</v>
      </c>
      <c r="B141" t="s">
        <v>197</v>
      </c>
      <c r="C141" t="s">
        <v>666</v>
      </c>
      <c r="D141" t="s">
        <v>667</v>
      </c>
      <c r="E141" s="2">
        <v>-8.8508395941</v>
      </c>
      <c r="F141" s="3">
        <v>-6.6911387512999996</v>
      </c>
      <c r="G141" t="s">
        <v>668</v>
      </c>
      <c r="H141" t="s">
        <v>669</v>
      </c>
      <c r="I141" t="s">
        <v>670</v>
      </c>
    </row>
    <row r="142" spans="1:9" x14ac:dyDescent="0.25">
      <c r="A142" t="s">
        <v>671</v>
      </c>
      <c r="B142" t="s">
        <v>197</v>
      </c>
      <c r="C142" t="s">
        <v>666</v>
      </c>
      <c r="D142" t="s">
        <v>667</v>
      </c>
      <c r="E142" s="2">
        <v>-8.8508395941</v>
      </c>
      <c r="F142" s="3">
        <v>-6.6911387512999996</v>
      </c>
      <c r="G142" t="s">
        <v>672</v>
      </c>
      <c r="H142" t="s">
        <v>673</v>
      </c>
      <c r="I142" t="s">
        <v>674</v>
      </c>
    </row>
    <row r="143" spans="1:9" x14ac:dyDescent="0.25">
      <c r="A143" t="s">
        <v>671</v>
      </c>
      <c r="B143" t="s">
        <v>26</v>
      </c>
      <c r="C143" t="s">
        <v>675</v>
      </c>
      <c r="D143" t="s">
        <v>676</v>
      </c>
      <c r="E143" s="2">
        <v>-8.1563647691999996</v>
      </c>
      <c r="F143" s="3">
        <v>-6.0500185986000004</v>
      </c>
      <c r="G143" t="s">
        <v>677</v>
      </c>
      <c r="H143" t="s">
        <v>678</v>
      </c>
      <c r="I143" t="s">
        <v>679</v>
      </c>
    </row>
    <row r="144" spans="1:9" x14ac:dyDescent="0.25">
      <c r="A144" t="s">
        <v>671</v>
      </c>
      <c r="B144" t="s">
        <v>26</v>
      </c>
      <c r="C144" t="s">
        <v>680</v>
      </c>
      <c r="D144" t="s">
        <v>681</v>
      </c>
      <c r="E144" s="2">
        <v>-7.0992286243000002</v>
      </c>
      <c r="F144" s="3">
        <v>-5.0892901017999996</v>
      </c>
      <c r="G144" t="s">
        <v>682</v>
      </c>
      <c r="H144" t="s">
        <v>683</v>
      </c>
      <c r="I144" t="s">
        <v>684</v>
      </c>
    </row>
    <row r="145" spans="1:9" x14ac:dyDescent="0.25">
      <c r="A145" t="s">
        <v>671</v>
      </c>
      <c r="B145" t="s">
        <v>26</v>
      </c>
      <c r="C145" t="s">
        <v>685</v>
      </c>
      <c r="D145" t="s">
        <v>686</v>
      </c>
      <c r="E145" s="2">
        <v>-6.3928021343000001</v>
      </c>
      <c r="F145" s="3">
        <v>-4.4411068139000003</v>
      </c>
      <c r="G145" t="s">
        <v>687</v>
      </c>
      <c r="H145" t="s">
        <v>688</v>
      </c>
      <c r="I145" t="s">
        <v>689</v>
      </c>
    </row>
    <row r="146" spans="1:9" x14ac:dyDescent="0.25">
      <c r="A146" t="s">
        <v>671</v>
      </c>
      <c r="B146" t="s">
        <v>26</v>
      </c>
      <c r="C146" t="s">
        <v>690</v>
      </c>
      <c r="D146" t="s">
        <v>691</v>
      </c>
      <c r="E146" s="2">
        <v>-5.9464348166000001</v>
      </c>
      <c r="F146" s="3">
        <v>-4.0397931057000003</v>
      </c>
      <c r="G146" t="s">
        <v>692</v>
      </c>
      <c r="H146" t="s">
        <v>693</v>
      </c>
      <c r="I146" t="s">
        <v>694</v>
      </c>
    </row>
    <row r="147" spans="1:9" x14ac:dyDescent="0.25">
      <c r="A147" t="s">
        <v>671</v>
      </c>
      <c r="B147" t="s">
        <v>26</v>
      </c>
      <c r="C147" t="s">
        <v>695</v>
      </c>
      <c r="D147" t="s">
        <v>696</v>
      </c>
      <c r="E147" s="2">
        <v>-5.5806668162999999</v>
      </c>
      <c r="F147" s="3">
        <v>-3.7119457310000001</v>
      </c>
      <c r="G147" t="s">
        <v>697</v>
      </c>
      <c r="H147" t="s">
        <v>698</v>
      </c>
      <c r="I147" t="s">
        <v>699</v>
      </c>
    </row>
    <row r="148" spans="1:9" x14ac:dyDescent="0.25">
      <c r="A148" t="s">
        <v>671</v>
      </c>
      <c r="B148" t="s">
        <v>26</v>
      </c>
      <c r="C148" t="s">
        <v>700</v>
      </c>
      <c r="D148" t="s">
        <v>701</v>
      </c>
      <c r="E148" s="2">
        <v>-5.2418678502000002</v>
      </c>
      <c r="F148" s="3">
        <v>-3.3930199139999999</v>
      </c>
      <c r="G148" t="s">
        <v>702</v>
      </c>
      <c r="H148" t="s">
        <v>703</v>
      </c>
      <c r="I148" t="s">
        <v>414</v>
      </c>
    </row>
    <row r="149" spans="1:9" x14ac:dyDescent="0.25">
      <c r="A149" t="s">
        <v>671</v>
      </c>
      <c r="B149" t="s">
        <v>26</v>
      </c>
      <c r="C149" t="s">
        <v>704</v>
      </c>
      <c r="D149" t="s">
        <v>705</v>
      </c>
      <c r="E149" s="2">
        <v>-4.8944529406999999</v>
      </c>
      <c r="F149" s="3">
        <v>-3.0828150459999999</v>
      </c>
      <c r="G149" t="s">
        <v>706</v>
      </c>
      <c r="H149" t="s">
        <v>707</v>
      </c>
      <c r="I149" t="s">
        <v>708</v>
      </c>
    </row>
    <row r="150" spans="1:9" x14ac:dyDescent="0.25">
      <c r="A150" t="s">
        <v>671</v>
      </c>
      <c r="B150" t="s">
        <v>26</v>
      </c>
      <c r="C150" t="s">
        <v>709</v>
      </c>
      <c r="D150" t="s">
        <v>710</v>
      </c>
      <c r="E150" s="2">
        <v>-4.5247254151999998</v>
      </c>
      <c r="F150" s="3">
        <v>-2.7551452205000002</v>
      </c>
      <c r="G150" t="s">
        <v>711</v>
      </c>
      <c r="H150" t="s">
        <v>712</v>
      </c>
      <c r="I150" t="s">
        <v>713</v>
      </c>
    </row>
    <row r="151" spans="1:9" x14ac:dyDescent="0.25">
      <c r="A151" t="s">
        <v>671</v>
      </c>
      <c r="B151" t="s">
        <v>26</v>
      </c>
      <c r="C151" t="s">
        <v>714</v>
      </c>
      <c r="D151" t="s">
        <v>715</v>
      </c>
      <c r="E151" s="2">
        <v>-4.3975141124999997</v>
      </c>
      <c r="F151" s="3">
        <v>-2.6408328038</v>
      </c>
      <c r="G151" t="s">
        <v>702</v>
      </c>
      <c r="H151" t="s">
        <v>703</v>
      </c>
      <c r="I151" t="s">
        <v>716</v>
      </c>
    </row>
    <row r="152" spans="1:9" x14ac:dyDescent="0.25">
      <c r="A152" t="s">
        <v>671</v>
      </c>
      <c r="B152" t="s">
        <v>26</v>
      </c>
      <c r="C152" t="s">
        <v>717</v>
      </c>
      <c r="D152" t="s">
        <v>718</v>
      </c>
      <c r="E152" s="2">
        <v>-4.0418357197999999</v>
      </c>
      <c r="F152" s="3">
        <v>-2.3241963639000001</v>
      </c>
      <c r="G152" t="s">
        <v>719</v>
      </c>
      <c r="H152" t="s">
        <v>720</v>
      </c>
      <c r="I152" t="s">
        <v>721</v>
      </c>
    </row>
    <row r="153" spans="1:9" x14ac:dyDescent="0.25">
      <c r="A153" t="s">
        <v>671</v>
      </c>
      <c r="B153" t="s">
        <v>197</v>
      </c>
      <c r="C153" t="s">
        <v>722</v>
      </c>
      <c r="D153" t="s">
        <v>723</v>
      </c>
      <c r="E153" s="2">
        <v>-3.7652207159</v>
      </c>
      <c r="F153" s="3">
        <v>-2.0769266441999998</v>
      </c>
      <c r="G153" t="s">
        <v>724</v>
      </c>
      <c r="H153" t="s">
        <v>725</v>
      </c>
      <c r="I153" t="s">
        <v>726</v>
      </c>
    </row>
    <row r="154" spans="1:9" x14ac:dyDescent="0.25">
      <c r="A154" t="s">
        <v>671</v>
      </c>
      <c r="B154" t="s">
        <v>26</v>
      </c>
      <c r="C154" t="s">
        <v>727</v>
      </c>
      <c r="D154" t="s">
        <v>728</v>
      </c>
      <c r="E154" s="2">
        <v>-3.5461943374999998</v>
      </c>
      <c r="F154" s="3">
        <v>-1.8928835559999999</v>
      </c>
      <c r="G154" t="s">
        <v>729</v>
      </c>
      <c r="H154" t="s">
        <v>730</v>
      </c>
      <c r="I154" t="s">
        <v>731</v>
      </c>
    </row>
    <row r="155" spans="1:9" x14ac:dyDescent="0.25">
      <c r="A155" t="s">
        <v>671</v>
      </c>
      <c r="B155" t="s">
        <v>26</v>
      </c>
      <c r="C155" t="s">
        <v>732</v>
      </c>
      <c r="D155" t="s">
        <v>733</v>
      </c>
      <c r="E155" s="2">
        <v>-3.2964679128999999</v>
      </c>
      <c r="F155" s="3">
        <v>-1.6664053990000001</v>
      </c>
      <c r="G155" t="s">
        <v>734</v>
      </c>
      <c r="H155" t="s">
        <v>735</v>
      </c>
      <c r="I155" t="s">
        <v>736</v>
      </c>
    </row>
    <row r="156" spans="1:9" x14ac:dyDescent="0.25">
      <c r="A156" t="s">
        <v>737</v>
      </c>
      <c r="B156" t="s">
        <v>26</v>
      </c>
      <c r="C156" t="s">
        <v>738</v>
      </c>
      <c r="D156" t="s">
        <v>739</v>
      </c>
      <c r="E156" s="2">
        <v>-8.1402047983999992</v>
      </c>
      <c r="F156" s="3">
        <v>-6.0411709699999996</v>
      </c>
      <c r="G156" t="s">
        <v>740</v>
      </c>
      <c r="H156" t="s">
        <v>741</v>
      </c>
      <c r="I156" t="s">
        <v>742</v>
      </c>
    </row>
    <row r="157" spans="1:9" x14ac:dyDescent="0.25">
      <c r="A157" t="s">
        <v>743</v>
      </c>
      <c r="B157" t="s">
        <v>26</v>
      </c>
      <c r="C157" t="s">
        <v>738</v>
      </c>
      <c r="D157" t="s">
        <v>739</v>
      </c>
      <c r="E157" s="2">
        <v>-8.1402047983999992</v>
      </c>
      <c r="F157" s="3">
        <v>-6.0411709699999996</v>
      </c>
      <c r="G157" t="s">
        <v>744</v>
      </c>
      <c r="H157" t="s">
        <v>745</v>
      </c>
      <c r="I157" t="s">
        <v>746</v>
      </c>
    </row>
    <row r="158" spans="1:9" x14ac:dyDescent="0.25">
      <c r="A158" t="s">
        <v>743</v>
      </c>
      <c r="B158" t="s">
        <v>26</v>
      </c>
      <c r="C158" t="s">
        <v>747</v>
      </c>
      <c r="D158" t="s">
        <v>748</v>
      </c>
      <c r="E158" s="2">
        <v>-8.0043876328000003</v>
      </c>
      <c r="F158" s="3">
        <v>-5.9152678641999996</v>
      </c>
      <c r="G158" t="s">
        <v>749</v>
      </c>
      <c r="H158" t="s">
        <v>750</v>
      </c>
      <c r="I158" t="s">
        <v>751</v>
      </c>
    </row>
    <row r="159" spans="1:9" x14ac:dyDescent="0.25">
      <c r="A159" t="s">
        <v>743</v>
      </c>
      <c r="B159" t="s">
        <v>26</v>
      </c>
      <c r="C159" t="s">
        <v>752</v>
      </c>
      <c r="D159" t="s">
        <v>753</v>
      </c>
      <c r="E159" s="2">
        <v>-7.3559446260000003</v>
      </c>
      <c r="F159" s="3">
        <v>-5.3169037217000001</v>
      </c>
      <c r="G159" t="s">
        <v>744</v>
      </c>
      <c r="H159" t="s">
        <v>745</v>
      </c>
      <c r="I159" t="s">
        <v>754</v>
      </c>
    </row>
    <row r="160" spans="1:9" x14ac:dyDescent="0.25">
      <c r="A160" t="s">
        <v>755</v>
      </c>
      <c r="B160" t="s">
        <v>10</v>
      </c>
      <c r="C160" t="s">
        <v>756</v>
      </c>
      <c r="D160" t="s">
        <v>757</v>
      </c>
      <c r="E160" s="2">
        <v>-7.2515355238000003</v>
      </c>
      <c r="F160" s="3">
        <v>-5.2252065849999996</v>
      </c>
      <c r="G160" t="s">
        <v>758</v>
      </c>
      <c r="H160" t="s">
        <v>759</v>
      </c>
      <c r="I160" t="s">
        <v>760</v>
      </c>
    </row>
    <row r="161" spans="1:9" x14ac:dyDescent="0.25">
      <c r="A161" t="s">
        <v>761</v>
      </c>
      <c r="B161" t="s">
        <v>10</v>
      </c>
      <c r="C161" t="s">
        <v>756</v>
      </c>
      <c r="D161" t="s">
        <v>757</v>
      </c>
      <c r="E161" s="2">
        <v>-7.2515355238000003</v>
      </c>
      <c r="F161" s="3">
        <v>-5.2252065849999996</v>
      </c>
      <c r="G161" t="s">
        <v>758</v>
      </c>
      <c r="H161" t="s">
        <v>759</v>
      </c>
      <c r="I161" t="s">
        <v>762</v>
      </c>
    </row>
    <row r="162" spans="1:9" x14ac:dyDescent="0.25">
      <c r="A162" t="s">
        <v>763</v>
      </c>
      <c r="B162" t="s">
        <v>172</v>
      </c>
      <c r="C162" t="s">
        <v>764</v>
      </c>
      <c r="D162" t="s">
        <v>765</v>
      </c>
      <c r="E162" s="2">
        <v>-6.4160768391999996</v>
      </c>
      <c r="F162" s="3">
        <v>-4.4595685409000003</v>
      </c>
      <c r="G162" t="s">
        <v>766</v>
      </c>
      <c r="H162" t="s">
        <v>767</v>
      </c>
      <c r="I162" t="s">
        <v>587</v>
      </c>
    </row>
    <row r="163" spans="1:9" x14ac:dyDescent="0.25">
      <c r="A163" t="s">
        <v>768</v>
      </c>
      <c r="B163" t="s">
        <v>172</v>
      </c>
      <c r="C163" t="s">
        <v>764</v>
      </c>
      <c r="D163" t="s">
        <v>765</v>
      </c>
      <c r="E163" s="2">
        <v>-6.4160768391999996</v>
      </c>
      <c r="F163" s="3">
        <v>-4.4595685409000003</v>
      </c>
      <c r="G163" t="s">
        <v>769</v>
      </c>
      <c r="H163" t="s">
        <v>770</v>
      </c>
      <c r="I163" t="s">
        <v>771</v>
      </c>
    </row>
    <row r="164" spans="1:9" x14ac:dyDescent="0.25">
      <c r="A164" t="s">
        <v>768</v>
      </c>
      <c r="B164" t="s">
        <v>36</v>
      </c>
      <c r="C164" t="s">
        <v>772</v>
      </c>
      <c r="D164" t="s">
        <v>773</v>
      </c>
      <c r="E164" s="2">
        <v>-5.7940224314000002</v>
      </c>
      <c r="F164" s="3">
        <v>-3.9014165932</v>
      </c>
      <c r="G164" t="s">
        <v>774</v>
      </c>
      <c r="H164" t="s">
        <v>775</v>
      </c>
      <c r="I164" t="s">
        <v>776</v>
      </c>
    </row>
    <row r="165" spans="1:9" x14ac:dyDescent="0.25">
      <c r="A165" t="s">
        <v>768</v>
      </c>
      <c r="B165" t="s">
        <v>36</v>
      </c>
      <c r="C165" t="s">
        <v>777</v>
      </c>
      <c r="D165" t="s">
        <v>778</v>
      </c>
      <c r="E165" s="2">
        <v>-5.6845550104999996</v>
      </c>
      <c r="F165" s="3">
        <v>-3.8055455882999998</v>
      </c>
      <c r="G165" t="s">
        <v>779</v>
      </c>
      <c r="H165" t="s">
        <v>780</v>
      </c>
      <c r="I165" t="s">
        <v>157</v>
      </c>
    </row>
    <row r="166" spans="1:9" x14ac:dyDescent="0.25">
      <c r="A166" t="s">
        <v>768</v>
      </c>
      <c r="B166" t="s">
        <v>36</v>
      </c>
      <c r="C166" t="s">
        <v>781</v>
      </c>
      <c r="D166" t="s">
        <v>782</v>
      </c>
      <c r="E166" s="2">
        <v>-5.4341649502999996</v>
      </c>
      <c r="F166" s="3">
        <v>-3.5683391722</v>
      </c>
      <c r="G166" t="s">
        <v>779</v>
      </c>
      <c r="H166" t="s">
        <v>780</v>
      </c>
      <c r="I166" t="s">
        <v>783</v>
      </c>
    </row>
    <row r="167" spans="1:9" x14ac:dyDescent="0.25">
      <c r="A167" t="s">
        <v>768</v>
      </c>
      <c r="B167" t="s">
        <v>36</v>
      </c>
      <c r="C167" t="s">
        <v>784</v>
      </c>
      <c r="D167" t="s">
        <v>785</v>
      </c>
      <c r="E167" s="2">
        <v>-5.3196958076999996</v>
      </c>
      <c r="F167" s="3">
        <v>-3.4638542505999999</v>
      </c>
      <c r="G167" t="s">
        <v>779</v>
      </c>
      <c r="H167" t="s">
        <v>780</v>
      </c>
      <c r="I167" t="s">
        <v>786</v>
      </c>
    </row>
    <row r="168" spans="1:9" x14ac:dyDescent="0.25">
      <c r="A168" t="s">
        <v>768</v>
      </c>
      <c r="B168" t="s">
        <v>36</v>
      </c>
      <c r="C168" t="s">
        <v>787</v>
      </c>
      <c r="D168" t="s">
        <v>788</v>
      </c>
      <c r="E168" s="2">
        <v>-5.1696424277000004</v>
      </c>
      <c r="F168" s="3">
        <v>-3.3221798021</v>
      </c>
      <c r="G168" t="s">
        <v>779</v>
      </c>
      <c r="H168" t="s">
        <v>780</v>
      </c>
      <c r="I168" t="s">
        <v>789</v>
      </c>
    </row>
    <row r="169" spans="1:9" x14ac:dyDescent="0.25">
      <c r="A169" t="s">
        <v>768</v>
      </c>
      <c r="B169" t="s">
        <v>36</v>
      </c>
      <c r="C169" t="s">
        <v>790</v>
      </c>
      <c r="D169" t="s">
        <v>791</v>
      </c>
      <c r="E169" s="2">
        <v>-5.0834236016999998</v>
      </c>
      <c r="F169" s="3">
        <v>-3.2495763381999998</v>
      </c>
      <c r="G169" t="s">
        <v>792</v>
      </c>
      <c r="H169" t="s">
        <v>793</v>
      </c>
      <c r="I169" t="s">
        <v>794</v>
      </c>
    </row>
    <row r="170" spans="1:9" x14ac:dyDescent="0.25">
      <c r="A170" t="s">
        <v>768</v>
      </c>
      <c r="B170" t="s">
        <v>36</v>
      </c>
      <c r="C170" t="s">
        <v>795</v>
      </c>
      <c r="D170" t="s">
        <v>796</v>
      </c>
      <c r="E170" s="2">
        <v>-5.0148501847000002</v>
      </c>
      <c r="F170" s="3">
        <v>-3.1889718508999998</v>
      </c>
      <c r="G170" t="s">
        <v>792</v>
      </c>
      <c r="H170" t="s">
        <v>793</v>
      </c>
      <c r="I170" t="s">
        <v>797</v>
      </c>
    </row>
    <row r="171" spans="1:9" x14ac:dyDescent="0.25">
      <c r="A171" t="s">
        <v>768</v>
      </c>
      <c r="B171" t="s">
        <v>36</v>
      </c>
      <c r="C171" t="s">
        <v>798</v>
      </c>
      <c r="D171" t="s">
        <v>799</v>
      </c>
      <c r="E171" s="2">
        <v>-4.9490074944</v>
      </c>
      <c r="F171" s="3">
        <v>-3.1309544980999999</v>
      </c>
      <c r="G171" t="s">
        <v>792</v>
      </c>
      <c r="H171" t="s">
        <v>793</v>
      </c>
      <c r="I171" t="s">
        <v>800</v>
      </c>
    </row>
    <row r="172" spans="1:9" x14ac:dyDescent="0.25">
      <c r="A172" t="s">
        <v>768</v>
      </c>
      <c r="B172" t="s">
        <v>36</v>
      </c>
      <c r="C172" t="s">
        <v>801</v>
      </c>
      <c r="D172" t="s">
        <v>802</v>
      </c>
      <c r="E172" s="2">
        <v>-4.9490074944</v>
      </c>
      <c r="F172" s="3">
        <v>-3.1309544980999999</v>
      </c>
      <c r="G172" t="s">
        <v>792</v>
      </c>
      <c r="H172" t="s">
        <v>793</v>
      </c>
      <c r="I172" t="s">
        <v>800</v>
      </c>
    </row>
    <row r="173" spans="1:9" x14ac:dyDescent="0.25">
      <c r="A173" t="s">
        <v>768</v>
      </c>
      <c r="B173" t="s">
        <v>36</v>
      </c>
      <c r="C173" t="s">
        <v>803</v>
      </c>
      <c r="D173" t="s">
        <v>804</v>
      </c>
      <c r="E173" s="2">
        <v>-4.8856909995000004</v>
      </c>
      <c r="F173" s="3">
        <v>-3.0753248319000002</v>
      </c>
      <c r="G173" t="s">
        <v>792</v>
      </c>
      <c r="H173" t="s">
        <v>793</v>
      </c>
      <c r="I173" t="s">
        <v>805</v>
      </c>
    </row>
    <row r="174" spans="1:9" x14ac:dyDescent="0.25">
      <c r="A174" t="s">
        <v>768</v>
      </c>
      <c r="B174" t="s">
        <v>36</v>
      </c>
      <c r="C174" t="s">
        <v>806</v>
      </c>
      <c r="D174" t="s">
        <v>807</v>
      </c>
      <c r="E174" s="2">
        <v>-4.8714692798000003</v>
      </c>
      <c r="F174" s="3">
        <v>-3.0623711262</v>
      </c>
      <c r="G174" t="s">
        <v>808</v>
      </c>
      <c r="H174" t="s">
        <v>809</v>
      </c>
      <c r="I174" t="s">
        <v>810</v>
      </c>
    </row>
    <row r="175" spans="1:9" x14ac:dyDescent="0.25">
      <c r="A175" t="s">
        <v>768</v>
      </c>
      <c r="B175" t="s">
        <v>36</v>
      </c>
      <c r="C175" t="s">
        <v>811</v>
      </c>
      <c r="D175" t="s">
        <v>812</v>
      </c>
      <c r="E175" s="2">
        <v>-4.8549223067999998</v>
      </c>
      <c r="F175" s="3">
        <v>-3.0496061319000001</v>
      </c>
      <c r="G175" t="s">
        <v>792</v>
      </c>
      <c r="H175" t="s">
        <v>793</v>
      </c>
      <c r="I175" t="s">
        <v>813</v>
      </c>
    </row>
    <row r="176" spans="1:9" x14ac:dyDescent="0.25">
      <c r="A176" t="s">
        <v>768</v>
      </c>
      <c r="B176" t="s">
        <v>36</v>
      </c>
      <c r="C176" t="s">
        <v>814</v>
      </c>
      <c r="D176" t="s">
        <v>815</v>
      </c>
      <c r="E176" s="2">
        <v>-4.8462215225999996</v>
      </c>
      <c r="F176" s="3">
        <v>-3.0446546758999999</v>
      </c>
      <c r="G176" t="s">
        <v>779</v>
      </c>
      <c r="H176" t="s">
        <v>780</v>
      </c>
      <c r="I176" t="s">
        <v>816</v>
      </c>
    </row>
    <row r="177" spans="1:9" x14ac:dyDescent="0.25">
      <c r="A177" t="s">
        <v>768</v>
      </c>
      <c r="B177" t="s">
        <v>36</v>
      </c>
      <c r="C177" t="s">
        <v>817</v>
      </c>
      <c r="D177" t="s">
        <v>818</v>
      </c>
      <c r="E177" s="2">
        <v>-4.8462215225999996</v>
      </c>
      <c r="F177" s="3">
        <v>-3.0446546758999999</v>
      </c>
      <c r="G177" t="s">
        <v>774</v>
      </c>
      <c r="H177" t="s">
        <v>775</v>
      </c>
      <c r="I177" t="s">
        <v>816</v>
      </c>
    </row>
    <row r="178" spans="1:9" x14ac:dyDescent="0.25">
      <c r="A178" t="s">
        <v>768</v>
      </c>
      <c r="B178" t="s">
        <v>36</v>
      </c>
      <c r="C178" t="s">
        <v>819</v>
      </c>
      <c r="D178" t="s">
        <v>820</v>
      </c>
      <c r="E178" s="2">
        <v>-4.8247183282000004</v>
      </c>
      <c r="F178" s="3">
        <v>-3.0268687178999998</v>
      </c>
      <c r="G178" t="s">
        <v>792</v>
      </c>
      <c r="H178" t="s">
        <v>793</v>
      </c>
      <c r="I178" t="s">
        <v>821</v>
      </c>
    </row>
    <row r="179" spans="1:9" x14ac:dyDescent="0.25">
      <c r="A179" t="s">
        <v>768</v>
      </c>
      <c r="B179" t="s">
        <v>36</v>
      </c>
      <c r="C179" t="s">
        <v>822</v>
      </c>
      <c r="D179" t="s">
        <v>823</v>
      </c>
      <c r="E179" s="2">
        <v>-4.7659261775999999</v>
      </c>
      <c r="F179" s="3">
        <v>-2.9717622569</v>
      </c>
      <c r="G179" t="s">
        <v>792</v>
      </c>
      <c r="H179" t="s">
        <v>793</v>
      </c>
      <c r="I179" t="s">
        <v>824</v>
      </c>
    </row>
    <row r="180" spans="1:9" x14ac:dyDescent="0.25">
      <c r="A180" t="s">
        <v>768</v>
      </c>
      <c r="B180" t="s">
        <v>36</v>
      </c>
      <c r="C180" t="s">
        <v>825</v>
      </c>
      <c r="D180" t="s">
        <v>826</v>
      </c>
      <c r="E180" s="2">
        <v>-4.7659261775999999</v>
      </c>
      <c r="F180" s="3">
        <v>-2.9717622569</v>
      </c>
      <c r="G180" t="s">
        <v>792</v>
      </c>
      <c r="H180" t="s">
        <v>793</v>
      </c>
      <c r="I180" t="s">
        <v>824</v>
      </c>
    </row>
    <row r="181" spans="1:9" x14ac:dyDescent="0.25">
      <c r="A181" t="s">
        <v>768</v>
      </c>
      <c r="B181" t="s">
        <v>36</v>
      </c>
      <c r="C181" t="s">
        <v>827</v>
      </c>
      <c r="D181" t="s">
        <v>828</v>
      </c>
      <c r="E181" s="2">
        <v>-4.737301338</v>
      </c>
      <c r="F181" s="3">
        <v>-2.9494387837999998</v>
      </c>
      <c r="G181" t="s">
        <v>792</v>
      </c>
      <c r="H181" t="s">
        <v>793</v>
      </c>
      <c r="I181" t="s">
        <v>829</v>
      </c>
    </row>
    <row r="182" spans="1:9" x14ac:dyDescent="0.25">
      <c r="A182" t="s">
        <v>768</v>
      </c>
      <c r="B182" t="s">
        <v>36</v>
      </c>
      <c r="C182" t="s">
        <v>830</v>
      </c>
      <c r="D182" t="s">
        <v>831</v>
      </c>
      <c r="E182" s="2">
        <v>-4.737301338</v>
      </c>
      <c r="F182" s="3">
        <v>-2.9494387837999998</v>
      </c>
      <c r="G182" t="s">
        <v>792</v>
      </c>
      <c r="H182" t="s">
        <v>793</v>
      </c>
      <c r="I182" t="s">
        <v>829</v>
      </c>
    </row>
    <row r="183" spans="1:9" x14ac:dyDescent="0.25">
      <c r="A183" t="s">
        <v>768</v>
      </c>
      <c r="B183" t="s">
        <v>36</v>
      </c>
      <c r="C183" t="s">
        <v>832</v>
      </c>
      <c r="D183" t="s">
        <v>833</v>
      </c>
      <c r="E183" s="2">
        <v>-4.4280093452999996</v>
      </c>
      <c r="F183" s="3">
        <v>-2.6668158456</v>
      </c>
      <c r="G183" t="s">
        <v>792</v>
      </c>
      <c r="H183" t="s">
        <v>793</v>
      </c>
      <c r="I183" t="s">
        <v>170</v>
      </c>
    </row>
    <row r="184" spans="1:9" x14ac:dyDescent="0.25">
      <c r="A184" t="s">
        <v>768</v>
      </c>
      <c r="B184" t="s">
        <v>36</v>
      </c>
      <c r="C184" t="s">
        <v>834</v>
      </c>
      <c r="D184" t="s">
        <v>835</v>
      </c>
      <c r="E184" s="2">
        <v>-4.3590804462000001</v>
      </c>
      <c r="F184" s="3">
        <v>-2.6112852681000001</v>
      </c>
      <c r="G184" t="s">
        <v>792</v>
      </c>
      <c r="H184" t="s">
        <v>793</v>
      </c>
      <c r="I184" t="s">
        <v>836</v>
      </c>
    </row>
    <row r="185" spans="1:9" x14ac:dyDescent="0.25">
      <c r="A185" t="s">
        <v>768</v>
      </c>
      <c r="B185" t="s">
        <v>36</v>
      </c>
      <c r="C185" t="s">
        <v>837</v>
      </c>
      <c r="D185" t="s">
        <v>838</v>
      </c>
      <c r="E185" s="2">
        <v>-4.3590804462000001</v>
      </c>
      <c r="F185" s="3">
        <v>-2.6112852681000001</v>
      </c>
      <c r="G185" t="s">
        <v>792</v>
      </c>
      <c r="H185" t="s">
        <v>793</v>
      </c>
      <c r="I185" t="s">
        <v>836</v>
      </c>
    </row>
    <row r="186" spans="1:9" x14ac:dyDescent="0.25">
      <c r="A186" t="s">
        <v>768</v>
      </c>
      <c r="B186" t="s">
        <v>36</v>
      </c>
      <c r="C186" t="s">
        <v>839</v>
      </c>
      <c r="D186" t="s">
        <v>840</v>
      </c>
      <c r="E186" s="2">
        <v>-4.3147086968000004</v>
      </c>
      <c r="F186" s="3">
        <v>-2.5701994951999998</v>
      </c>
      <c r="G186" t="s">
        <v>792</v>
      </c>
      <c r="H186" t="s">
        <v>793</v>
      </c>
      <c r="I186" t="s">
        <v>841</v>
      </c>
    </row>
    <row r="187" spans="1:9" x14ac:dyDescent="0.25">
      <c r="A187" t="s">
        <v>768</v>
      </c>
      <c r="B187" t="s">
        <v>36</v>
      </c>
      <c r="C187" t="s">
        <v>842</v>
      </c>
      <c r="D187" t="s">
        <v>843</v>
      </c>
      <c r="E187" s="2">
        <v>-4.2929723094999996</v>
      </c>
      <c r="F187" s="3">
        <v>-2.5528060889000002</v>
      </c>
      <c r="G187" t="s">
        <v>792</v>
      </c>
      <c r="H187" t="s">
        <v>793</v>
      </c>
      <c r="I187" t="s">
        <v>844</v>
      </c>
    </row>
    <row r="188" spans="1:9" x14ac:dyDescent="0.25">
      <c r="A188" t="s">
        <v>768</v>
      </c>
      <c r="B188" t="s">
        <v>36</v>
      </c>
      <c r="C188" t="s">
        <v>845</v>
      </c>
      <c r="D188" t="s">
        <v>846</v>
      </c>
      <c r="E188" s="2">
        <v>-4.1105754141000004</v>
      </c>
      <c r="F188" s="3">
        <v>-2.3883992321999998</v>
      </c>
      <c r="G188" t="s">
        <v>847</v>
      </c>
      <c r="H188" t="s">
        <v>848</v>
      </c>
      <c r="I188" t="s">
        <v>849</v>
      </c>
    </row>
    <row r="189" spans="1:9" x14ac:dyDescent="0.25">
      <c r="A189" t="s">
        <v>768</v>
      </c>
      <c r="B189" t="s">
        <v>36</v>
      </c>
      <c r="C189" t="s">
        <v>850</v>
      </c>
      <c r="D189" t="s">
        <v>851</v>
      </c>
      <c r="E189" s="2">
        <v>-4.0343157307000004</v>
      </c>
      <c r="F189" s="3">
        <v>-2.3211045780999999</v>
      </c>
      <c r="G189" t="s">
        <v>792</v>
      </c>
      <c r="H189" t="s">
        <v>793</v>
      </c>
      <c r="I189" t="s">
        <v>852</v>
      </c>
    </row>
    <row r="190" spans="1:9" x14ac:dyDescent="0.25">
      <c r="A190" t="s">
        <v>768</v>
      </c>
      <c r="B190" t="s">
        <v>36</v>
      </c>
      <c r="C190" t="s">
        <v>853</v>
      </c>
      <c r="D190" t="s">
        <v>854</v>
      </c>
      <c r="E190" s="2">
        <v>-3.5754033529</v>
      </c>
      <c r="F190" s="3">
        <v>-1.9185400403999999</v>
      </c>
      <c r="G190" t="s">
        <v>792</v>
      </c>
      <c r="H190" t="s">
        <v>793</v>
      </c>
      <c r="I190" t="s">
        <v>855</v>
      </c>
    </row>
    <row r="191" spans="1:9" x14ac:dyDescent="0.25">
      <c r="A191" t="s">
        <v>768</v>
      </c>
      <c r="B191" t="s">
        <v>36</v>
      </c>
      <c r="C191" t="s">
        <v>856</v>
      </c>
      <c r="D191" t="s">
        <v>857</v>
      </c>
      <c r="E191" s="2">
        <v>-3.5754033529</v>
      </c>
      <c r="F191" s="3">
        <v>-1.9185400403999999</v>
      </c>
      <c r="G191" t="s">
        <v>792</v>
      </c>
      <c r="H191" t="s">
        <v>793</v>
      </c>
      <c r="I191" t="s">
        <v>855</v>
      </c>
    </row>
    <row r="192" spans="1:9" x14ac:dyDescent="0.25">
      <c r="A192" t="s">
        <v>768</v>
      </c>
      <c r="B192" t="s">
        <v>36</v>
      </c>
      <c r="C192" t="s">
        <v>858</v>
      </c>
      <c r="D192" t="s">
        <v>859</v>
      </c>
      <c r="E192" s="2">
        <v>-3.5754033529</v>
      </c>
      <c r="F192" s="3">
        <v>-1.9185400403999999</v>
      </c>
      <c r="G192" t="s">
        <v>792</v>
      </c>
      <c r="H192" t="s">
        <v>793</v>
      </c>
      <c r="I192" t="s">
        <v>855</v>
      </c>
    </row>
    <row r="193" spans="1:9" x14ac:dyDescent="0.25">
      <c r="A193" t="s">
        <v>860</v>
      </c>
      <c r="B193" t="s">
        <v>26</v>
      </c>
      <c r="C193" t="s">
        <v>861</v>
      </c>
      <c r="D193" t="s">
        <v>862</v>
      </c>
      <c r="E193" s="2">
        <v>-6.1964978386</v>
      </c>
      <c r="F193" s="3">
        <v>-4.2687460721999999</v>
      </c>
      <c r="G193" t="s">
        <v>863</v>
      </c>
      <c r="H193" t="s">
        <v>864</v>
      </c>
      <c r="I193" t="s">
        <v>587</v>
      </c>
    </row>
    <row r="194" spans="1:9" x14ac:dyDescent="0.25">
      <c r="A194" t="s">
        <v>865</v>
      </c>
      <c r="B194" t="s">
        <v>26</v>
      </c>
      <c r="C194" t="s">
        <v>861</v>
      </c>
      <c r="D194" t="s">
        <v>862</v>
      </c>
      <c r="E194" s="2">
        <v>-6.1964978386</v>
      </c>
      <c r="F194" s="3">
        <v>-4.2687460721999999</v>
      </c>
      <c r="G194" t="s">
        <v>866</v>
      </c>
      <c r="H194" t="s">
        <v>867</v>
      </c>
      <c r="I194" t="s">
        <v>868</v>
      </c>
    </row>
    <row r="195" spans="1:9" x14ac:dyDescent="0.25">
      <c r="A195" t="s">
        <v>865</v>
      </c>
      <c r="B195" t="s">
        <v>197</v>
      </c>
      <c r="C195" t="s">
        <v>869</v>
      </c>
      <c r="D195" t="s">
        <v>870</v>
      </c>
      <c r="E195" s="2">
        <v>-5.2418678502000002</v>
      </c>
      <c r="F195" s="3">
        <v>-3.3930199139999999</v>
      </c>
      <c r="G195" t="s">
        <v>871</v>
      </c>
      <c r="H195" t="s">
        <v>872</v>
      </c>
      <c r="I195" t="s">
        <v>414</v>
      </c>
    </row>
    <row r="196" spans="1:9" x14ac:dyDescent="0.25">
      <c r="A196" t="s">
        <v>865</v>
      </c>
      <c r="B196" t="s">
        <v>26</v>
      </c>
      <c r="C196" t="s">
        <v>873</v>
      </c>
      <c r="D196" t="s">
        <v>874</v>
      </c>
      <c r="E196" s="2">
        <v>-5.1457514085999998</v>
      </c>
      <c r="F196" s="3">
        <v>-3.3037862548999999</v>
      </c>
      <c r="G196" t="s">
        <v>875</v>
      </c>
      <c r="H196" t="s">
        <v>876</v>
      </c>
      <c r="I196" t="s">
        <v>877</v>
      </c>
    </row>
    <row r="197" spans="1:9" x14ac:dyDescent="0.25">
      <c r="A197" t="s">
        <v>865</v>
      </c>
      <c r="B197" t="s">
        <v>26</v>
      </c>
      <c r="C197" t="s">
        <v>878</v>
      </c>
      <c r="D197" t="s">
        <v>879</v>
      </c>
      <c r="E197" s="2">
        <v>-5.1457514085999998</v>
      </c>
      <c r="F197" s="3">
        <v>-3.3037862548999999</v>
      </c>
      <c r="G197" t="s">
        <v>875</v>
      </c>
      <c r="H197" t="s">
        <v>876</v>
      </c>
      <c r="I197" t="s">
        <v>877</v>
      </c>
    </row>
    <row r="198" spans="1:9" x14ac:dyDescent="0.25">
      <c r="A198" t="s">
        <v>865</v>
      </c>
      <c r="B198" t="s">
        <v>197</v>
      </c>
      <c r="C198" t="s">
        <v>880</v>
      </c>
      <c r="D198" t="s">
        <v>881</v>
      </c>
      <c r="E198" s="2">
        <v>-4.4499668257999998</v>
      </c>
      <c r="F198" s="3">
        <v>-2.6853581486999998</v>
      </c>
      <c r="G198" t="s">
        <v>882</v>
      </c>
      <c r="H198" t="s">
        <v>883</v>
      </c>
      <c r="I198" t="s">
        <v>502</v>
      </c>
    </row>
    <row r="199" spans="1:9" x14ac:dyDescent="0.25">
      <c r="A199" t="s">
        <v>865</v>
      </c>
      <c r="B199" t="s">
        <v>26</v>
      </c>
      <c r="C199" t="s">
        <v>884</v>
      </c>
      <c r="D199" t="s">
        <v>885</v>
      </c>
      <c r="E199" s="2">
        <v>-3.6744794649000001</v>
      </c>
      <c r="F199" s="3">
        <v>-2.0012600339</v>
      </c>
      <c r="G199" t="s">
        <v>886</v>
      </c>
      <c r="H199" t="s">
        <v>887</v>
      </c>
      <c r="I199" t="s">
        <v>888</v>
      </c>
    </row>
    <row r="200" spans="1:9" x14ac:dyDescent="0.25">
      <c r="A200" t="s">
        <v>889</v>
      </c>
      <c r="B200" t="s">
        <v>36</v>
      </c>
      <c r="C200" t="s">
        <v>890</v>
      </c>
      <c r="D200" t="s">
        <v>891</v>
      </c>
      <c r="E200" s="2">
        <v>-5.2597422304999997</v>
      </c>
      <c r="F200" s="3">
        <v>-3.4067116507000001</v>
      </c>
      <c r="G200" t="s">
        <v>892</v>
      </c>
      <c r="H200" t="s">
        <v>893</v>
      </c>
      <c r="I200" t="s">
        <v>563</v>
      </c>
    </row>
    <row r="201" spans="1:9" x14ac:dyDescent="0.25">
      <c r="A201" t="s">
        <v>894</v>
      </c>
      <c r="B201" t="s">
        <v>36</v>
      </c>
      <c r="C201" t="s">
        <v>890</v>
      </c>
      <c r="D201" t="s">
        <v>891</v>
      </c>
      <c r="E201" s="2">
        <v>-5.2597422304999997</v>
      </c>
      <c r="F201" s="3">
        <v>-3.4067116507000001</v>
      </c>
      <c r="G201" t="s">
        <v>895</v>
      </c>
      <c r="H201" t="s">
        <v>896</v>
      </c>
      <c r="I201" t="s">
        <v>897</v>
      </c>
    </row>
    <row r="202" spans="1:9" x14ac:dyDescent="0.25">
      <c r="A202" t="s">
        <v>894</v>
      </c>
      <c r="B202" t="s">
        <v>26</v>
      </c>
      <c r="C202" t="s">
        <v>898</v>
      </c>
      <c r="D202" t="s">
        <v>899</v>
      </c>
      <c r="E202" s="2">
        <v>-5.1138396840000002</v>
      </c>
      <c r="F202" s="3">
        <v>-3.2732380933999998</v>
      </c>
      <c r="G202" t="s">
        <v>900</v>
      </c>
      <c r="H202" t="s">
        <v>901</v>
      </c>
      <c r="I202" t="s">
        <v>902</v>
      </c>
    </row>
    <row r="203" spans="1:9" x14ac:dyDescent="0.25">
      <c r="A203" t="s">
        <v>894</v>
      </c>
      <c r="B203" t="s">
        <v>36</v>
      </c>
      <c r="C203" t="s">
        <v>903</v>
      </c>
      <c r="D203" t="s">
        <v>904</v>
      </c>
      <c r="E203" s="2">
        <v>-3.7122920015999998</v>
      </c>
      <c r="F203" s="3">
        <v>-2.0344177084999999</v>
      </c>
      <c r="G203" t="s">
        <v>895</v>
      </c>
      <c r="H203" t="s">
        <v>896</v>
      </c>
      <c r="I203" t="s">
        <v>905</v>
      </c>
    </row>
    <row r="204" spans="1:9" x14ac:dyDescent="0.25">
      <c r="A204" t="s">
        <v>906</v>
      </c>
      <c r="B204" t="s">
        <v>26</v>
      </c>
      <c r="C204" t="s">
        <v>907</v>
      </c>
      <c r="D204" t="s">
        <v>908</v>
      </c>
      <c r="E204" s="2">
        <v>-5.1457514085999998</v>
      </c>
      <c r="F204" s="3">
        <v>-3.3037862548999999</v>
      </c>
      <c r="G204" t="s">
        <v>909</v>
      </c>
      <c r="H204" t="s">
        <v>910</v>
      </c>
      <c r="I204" t="s">
        <v>911</v>
      </c>
    </row>
    <row r="205" spans="1:9" x14ac:dyDescent="0.25">
      <c r="A205" t="s">
        <v>912</v>
      </c>
      <c r="B205" t="s">
        <v>26</v>
      </c>
      <c r="C205" t="s">
        <v>907</v>
      </c>
      <c r="D205" t="s">
        <v>908</v>
      </c>
      <c r="E205" s="2">
        <v>-5.1457514085999998</v>
      </c>
      <c r="F205" s="3">
        <v>-3.3037862548999999</v>
      </c>
      <c r="G205" t="s">
        <v>909</v>
      </c>
      <c r="H205" t="s">
        <v>910</v>
      </c>
      <c r="I205" t="s">
        <v>877</v>
      </c>
    </row>
    <row r="206" spans="1:9" x14ac:dyDescent="0.25">
      <c r="A206" t="s">
        <v>913</v>
      </c>
      <c r="B206" t="s">
        <v>26</v>
      </c>
      <c r="C206" t="s">
        <v>914</v>
      </c>
      <c r="D206" t="s">
        <v>915</v>
      </c>
      <c r="E206" s="2">
        <v>-4.7508247602999996</v>
      </c>
      <c r="F206" s="3">
        <v>-2.9591007026999998</v>
      </c>
      <c r="G206" t="s">
        <v>916</v>
      </c>
      <c r="H206" t="s">
        <v>917</v>
      </c>
      <c r="I206" t="s">
        <v>911</v>
      </c>
    </row>
    <row r="207" spans="1:9" x14ac:dyDescent="0.25">
      <c r="A207" t="s">
        <v>918</v>
      </c>
      <c r="B207" t="s">
        <v>26</v>
      </c>
      <c r="C207" t="s">
        <v>914</v>
      </c>
      <c r="D207" t="s">
        <v>915</v>
      </c>
      <c r="E207" s="2">
        <v>-4.7508247602999996</v>
      </c>
      <c r="F207" s="3">
        <v>-2.9591007026999998</v>
      </c>
      <c r="G207" t="s">
        <v>916</v>
      </c>
      <c r="H207" t="s">
        <v>917</v>
      </c>
      <c r="I207" t="s">
        <v>919</v>
      </c>
    </row>
    <row r="208" spans="1:9" x14ac:dyDescent="0.25">
      <c r="A208" t="s">
        <v>920</v>
      </c>
      <c r="B208" t="s">
        <v>36</v>
      </c>
      <c r="C208" t="s">
        <v>921</v>
      </c>
      <c r="D208" t="s">
        <v>922</v>
      </c>
      <c r="E208" s="2">
        <v>-4.7203030054999999</v>
      </c>
      <c r="F208" s="3">
        <v>-2.9346193023999998</v>
      </c>
      <c r="G208" t="s">
        <v>923</v>
      </c>
      <c r="H208" t="s">
        <v>924</v>
      </c>
      <c r="I208" t="s">
        <v>925</v>
      </c>
    </row>
    <row r="209" spans="1:9" x14ac:dyDescent="0.25">
      <c r="A209" t="s">
        <v>926</v>
      </c>
      <c r="B209" t="s">
        <v>36</v>
      </c>
      <c r="C209" t="s">
        <v>921</v>
      </c>
      <c r="D209" t="s">
        <v>922</v>
      </c>
      <c r="E209" s="2">
        <v>-4.7203030054999999</v>
      </c>
      <c r="F209" s="3">
        <v>-2.9346193023999998</v>
      </c>
      <c r="G209" t="s">
        <v>927</v>
      </c>
      <c r="H209" t="s">
        <v>928</v>
      </c>
      <c r="I209" t="s">
        <v>929</v>
      </c>
    </row>
    <row r="210" spans="1:9" x14ac:dyDescent="0.25">
      <c r="A210" t="s">
        <v>926</v>
      </c>
      <c r="B210" t="s">
        <v>36</v>
      </c>
      <c r="C210" t="s">
        <v>930</v>
      </c>
      <c r="D210" t="s">
        <v>931</v>
      </c>
      <c r="E210" s="2">
        <v>-4.3814043988</v>
      </c>
      <c r="F210" s="3">
        <v>-2.6302981921000002</v>
      </c>
      <c r="G210" t="s">
        <v>927</v>
      </c>
      <c r="H210" t="s">
        <v>928</v>
      </c>
      <c r="I210" t="s">
        <v>414</v>
      </c>
    </row>
    <row r="211" spans="1:9" x14ac:dyDescent="0.25">
      <c r="A211" t="s">
        <v>926</v>
      </c>
      <c r="B211" t="s">
        <v>26</v>
      </c>
      <c r="C211" t="s">
        <v>932</v>
      </c>
      <c r="D211" t="s">
        <v>933</v>
      </c>
      <c r="E211" s="2">
        <v>-4.2860666676000001</v>
      </c>
      <c r="F211" s="3">
        <v>-2.5512688031000001</v>
      </c>
      <c r="G211" t="s">
        <v>927</v>
      </c>
      <c r="H211" t="s">
        <v>928</v>
      </c>
      <c r="I211" t="s">
        <v>877</v>
      </c>
    </row>
    <row r="212" spans="1:9" x14ac:dyDescent="0.25">
      <c r="A212" t="s">
        <v>926</v>
      </c>
      <c r="B212" t="s">
        <v>26</v>
      </c>
      <c r="C212" t="s">
        <v>934</v>
      </c>
      <c r="D212" t="s">
        <v>935</v>
      </c>
      <c r="E212" s="2">
        <v>-4.2860666676000001</v>
      </c>
      <c r="F212" s="3">
        <v>-2.5512688031000001</v>
      </c>
      <c r="G212" t="s">
        <v>927</v>
      </c>
      <c r="H212" t="s">
        <v>928</v>
      </c>
      <c r="I212" t="s">
        <v>877</v>
      </c>
    </row>
    <row r="213" spans="1:9" x14ac:dyDescent="0.25">
      <c r="A213" t="s">
        <v>926</v>
      </c>
      <c r="B213" t="s">
        <v>26</v>
      </c>
      <c r="C213" t="s">
        <v>936</v>
      </c>
      <c r="D213" t="s">
        <v>937</v>
      </c>
      <c r="E213" s="2">
        <v>-3.9640400926999999</v>
      </c>
      <c r="F213" s="3">
        <v>-2.2551315658000002</v>
      </c>
      <c r="G213" t="s">
        <v>927</v>
      </c>
      <c r="H213" t="s">
        <v>928</v>
      </c>
      <c r="I213" t="s">
        <v>938</v>
      </c>
    </row>
    <row r="214" spans="1:9" x14ac:dyDescent="0.25">
      <c r="A214" t="s">
        <v>926</v>
      </c>
      <c r="B214" t="s">
        <v>197</v>
      </c>
      <c r="C214" t="s">
        <v>939</v>
      </c>
      <c r="D214" t="s">
        <v>940</v>
      </c>
      <c r="E214" s="2">
        <v>-3.9216025631</v>
      </c>
      <c r="F214" s="3">
        <v>-2.2166967786999998</v>
      </c>
      <c r="G214" t="s">
        <v>923</v>
      </c>
      <c r="H214" t="s">
        <v>924</v>
      </c>
      <c r="I214" t="s">
        <v>941</v>
      </c>
    </row>
    <row r="215" spans="1:9" x14ac:dyDescent="0.25">
      <c r="A215" t="s">
        <v>926</v>
      </c>
      <c r="B215" t="s">
        <v>26</v>
      </c>
      <c r="C215" t="s">
        <v>942</v>
      </c>
      <c r="D215" t="s">
        <v>943</v>
      </c>
      <c r="E215" s="2">
        <v>-3.8296531331999999</v>
      </c>
      <c r="F215" s="3">
        <v>-2.1318129585999999</v>
      </c>
      <c r="G215" t="s">
        <v>927</v>
      </c>
      <c r="H215" t="s">
        <v>928</v>
      </c>
      <c r="I215" t="s">
        <v>944</v>
      </c>
    </row>
    <row r="216" spans="1:9" x14ac:dyDescent="0.25">
      <c r="A216" t="s">
        <v>926</v>
      </c>
      <c r="B216" t="s">
        <v>26</v>
      </c>
      <c r="C216" t="s">
        <v>945</v>
      </c>
      <c r="D216" t="s">
        <v>946</v>
      </c>
      <c r="E216" s="2">
        <v>-3.6520031163</v>
      </c>
      <c r="F216" s="3">
        <v>-1.9806317497999999</v>
      </c>
      <c r="G216" t="s">
        <v>927</v>
      </c>
      <c r="H216" t="s">
        <v>928</v>
      </c>
      <c r="I216" t="s">
        <v>947</v>
      </c>
    </row>
    <row r="217" spans="1:9" x14ac:dyDescent="0.25">
      <c r="A217" t="s">
        <v>926</v>
      </c>
      <c r="B217" t="s">
        <v>26</v>
      </c>
      <c r="C217" t="s">
        <v>948</v>
      </c>
      <c r="D217" t="s">
        <v>949</v>
      </c>
      <c r="E217" s="2">
        <v>-3.6520031163</v>
      </c>
      <c r="F217" s="3">
        <v>-1.9806317497999999</v>
      </c>
      <c r="G217" t="s">
        <v>927</v>
      </c>
      <c r="H217" t="s">
        <v>928</v>
      </c>
      <c r="I217" t="s">
        <v>947</v>
      </c>
    </row>
    <row r="218" spans="1:9" x14ac:dyDescent="0.25">
      <c r="A218" t="s">
        <v>926</v>
      </c>
      <c r="B218" t="s">
        <v>26</v>
      </c>
      <c r="C218" t="s">
        <v>950</v>
      </c>
      <c r="D218" t="s">
        <v>951</v>
      </c>
      <c r="E218" s="2">
        <v>-3.5980547353999999</v>
      </c>
      <c r="F218" s="3">
        <v>-1.9376095925000001</v>
      </c>
      <c r="G218" t="s">
        <v>927</v>
      </c>
      <c r="H218" t="s">
        <v>928</v>
      </c>
      <c r="I218" t="s">
        <v>502</v>
      </c>
    </row>
    <row r="219" spans="1:9" x14ac:dyDescent="0.25">
      <c r="A219" t="s">
        <v>926</v>
      </c>
      <c r="B219" t="s">
        <v>26</v>
      </c>
      <c r="C219" t="s">
        <v>952</v>
      </c>
      <c r="D219" t="s">
        <v>953</v>
      </c>
      <c r="E219" s="2">
        <v>-3.1968963649000002</v>
      </c>
      <c r="F219" s="3">
        <v>-1.5759597632</v>
      </c>
      <c r="G219" t="s">
        <v>927</v>
      </c>
      <c r="H219" t="s">
        <v>928</v>
      </c>
      <c r="I219" t="s">
        <v>721</v>
      </c>
    </row>
    <row r="220" spans="1:9" x14ac:dyDescent="0.25">
      <c r="A220" t="s">
        <v>926</v>
      </c>
      <c r="B220" t="s">
        <v>197</v>
      </c>
      <c r="C220" t="s">
        <v>954</v>
      </c>
      <c r="D220" t="s">
        <v>955</v>
      </c>
      <c r="E220" s="2">
        <v>-3.1233205481000001</v>
      </c>
      <c r="F220" s="3">
        <v>-1.5048399067</v>
      </c>
      <c r="G220" t="s">
        <v>927</v>
      </c>
      <c r="H220" t="s">
        <v>928</v>
      </c>
      <c r="I220" t="s">
        <v>956</v>
      </c>
    </row>
    <row r="221" spans="1:9" x14ac:dyDescent="0.25">
      <c r="A221" t="s">
        <v>926</v>
      </c>
      <c r="B221" t="s">
        <v>26</v>
      </c>
      <c r="C221" t="s">
        <v>957</v>
      </c>
      <c r="D221" t="s">
        <v>958</v>
      </c>
      <c r="E221" s="2">
        <v>-3.0540116404000002</v>
      </c>
      <c r="F221" s="3">
        <v>-1.4412081319000001</v>
      </c>
      <c r="G221" t="s">
        <v>927</v>
      </c>
      <c r="H221" t="s">
        <v>928</v>
      </c>
      <c r="I221" t="s">
        <v>959</v>
      </c>
    </row>
    <row r="222" spans="1:9" x14ac:dyDescent="0.25">
      <c r="A222" t="s">
        <v>960</v>
      </c>
      <c r="B222" t="s">
        <v>26</v>
      </c>
      <c r="C222" t="s">
        <v>961</v>
      </c>
      <c r="D222" t="s">
        <v>962</v>
      </c>
      <c r="E222" s="2">
        <v>-4.7139339304999996</v>
      </c>
      <c r="F222" s="3">
        <v>-2.9294482818000001</v>
      </c>
      <c r="G222" t="s">
        <v>963</v>
      </c>
      <c r="H222" t="s">
        <v>964</v>
      </c>
      <c r="I222" t="s">
        <v>587</v>
      </c>
    </row>
    <row r="223" spans="1:9" x14ac:dyDescent="0.25">
      <c r="A223" t="s">
        <v>965</v>
      </c>
      <c r="B223" t="s">
        <v>26</v>
      </c>
      <c r="C223" t="s">
        <v>961</v>
      </c>
      <c r="D223" t="s">
        <v>962</v>
      </c>
      <c r="E223" s="2">
        <v>-4.7139339304999996</v>
      </c>
      <c r="F223" s="3">
        <v>-2.9294482818000001</v>
      </c>
      <c r="G223" t="s">
        <v>966</v>
      </c>
      <c r="H223" t="s">
        <v>967</v>
      </c>
      <c r="I223" t="s">
        <v>689</v>
      </c>
    </row>
    <row r="224" spans="1:9" x14ac:dyDescent="0.25">
      <c r="A224" t="s">
        <v>965</v>
      </c>
      <c r="B224" t="s">
        <v>26</v>
      </c>
      <c r="C224" t="s">
        <v>968</v>
      </c>
      <c r="D224" t="s">
        <v>969</v>
      </c>
      <c r="E224" s="2">
        <v>-3.7626378007999999</v>
      </c>
      <c r="F224" s="3">
        <v>-2.0762569237999999</v>
      </c>
      <c r="G224" t="s">
        <v>970</v>
      </c>
      <c r="H224" t="s">
        <v>971</v>
      </c>
      <c r="I224" t="s">
        <v>805</v>
      </c>
    </row>
    <row r="225" spans="1:9" ht="15" customHeight="1" x14ac:dyDescent="0.25">
      <c r="A225" t="s">
        <v>965</v>
      </c>
      <c r="B225" t="s">
        <v>26</v>
      </c>
      <c r="C225" t="s">
        <v>972</v>
      </c>
      <c r="D225" t="s">
        <v>973</v>
      </c>
      <c r="E225" s="2">
        <v>-3.7478143928000001</v>
      </c>
      <c r="F225" s="3">
        <v>-2.0633383192000001</v>
      </c>
      <c r="G225" t="s">
        <v>974</v>
      </c>
      <c r="H225" t="s">
        <v>975</v>
      </c>
      <c r="I225" t="s">
        <v>976</v>
      </c>
    </row>
  </sheetData>
  <mergeCells count="1">
    <mergeCell ref="A1:I1"/>
  </mergeCells>
  <conditionalFormatting sqref="A3:A224">
    <cfRule type="expression" dxfId="3" priority="3">
      <formula>RIGHT(A3,1)="y"</formula>
    </cfRule>
    <cfRule type="expression" dxfId="2" priority="4">
      <formula>1</formula>
    </cfRule>
  </conditionalFormatting>
  <conditionalFormatting sqref="C3:C225">
    <cfRule type="expression" dxfId="1" priority="2">
      <formula>1=1</formula>
    </cfRule>
  </conditionalFormatting>
  <conditionalFormatting sqref="E3:F224">
    <cfRule type="colorScale" priority="5">
      <colorScale>
        <cfvo type="num" val="-6"/>
        <cfvo type="num" val="-4"/>
        <cfvo type="num" val="-2"/>
        <color rgb="FF5A9ED6"/>
        <color rgb="FF9BC2E6"/>
        <color rgb="FFEDEDED"/>
      </colorScale>
    </cfRule>
  </conditionalFormatting>
  <pageMargins left="0.75" right="0.75" top="1" bottom="1" header="0.511811023622047" footer="0.511811023622047"/>
  <pageSetup orientation="portrait" horizontalDpi="300" verticalDpi="300"/>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AB095C-AD2B-4645-8900-5FD1B5C8E198}">
  <dimension ref="A1:F95"/>
  <sheetViews>
    <sheetView workbookViewId="0">
      <selection activeCell="E10" sqref="E10"/>
    </sheetView>
  </sheetViews>
  <sheetFormatPr defaultRowHeight="15" x14ac:dyDescent="0.25"/>
  <cols>
    <col min="1" max="1" width="19.7109375" style="7" customWidth="1"/>
    <col min="2" max="2" width="15.85546875" style="7" customWidth="1"/>
    <col min="3" max="16384" width="9.140625" style="7"/>
  </cols>
  <sheetData>
    <row r="1" spans="1:6" ht="93" customHeight="1" x14ac:dyDescent="0.25">
      <c r="A1" s="15" t="s">
        <v>1204</v>
      </c>
      <c r="B1" s="12"/>
      <c r="C1" s="12"/>
      <c r="D1" s="12"/>
      <c r="E1" s="12"/>
      <c r="F1" s="12"/>
    </row>
    <row r="2" spans="1:6" x14ac:dyDescent="0.25">
      <c r="A2" s="7" t="s">
        <v>1109</v>
      </c>
      <c r="B2" s="7" t="s">
        <v>1110</v>
      </c>
      <c r="C2" s="7" t="s">
        <v>1111</v>
      </c>
    </row>
    <row r="3" spans="1:6" x14ac:dyDescent="0.25">
      <c r="A3" s="8" t="s">
        <v>1112</v>
      </c>
      <c r="B3" s="7">
        <v>3.7499999999999999E-2</v>
      </c>
      <c r="C3" s="7">
        <v>1.21</v>
      </c>
    </row>
    <row r="4" spans="1:6" x14ac:dyDescent="0.25">
      <c r="A4" s="7" t="s">
        <v>1113</v>
      </c>
      <c r="B4" s="7">
        <v>0.59489999999999998</v>
      </c>
      <c r="C4" s="7">
        <v>1.04</v>
      </c>
    </row>
    <row r="5" spans="1:6" x14ac:dyDescent="0.25">
      <c r="A5" s="8" t="s">
        <v>1114</v>
      </c>
      <c r="B5" s="7">
        <v>8.8999999999999999E-3</v>
      </c>
      <c r="C5" s="7">
        <v>1.41</v>
      </c>
    </row>
    <row r="6" spans="1:6" x14ac:dyDescent="0.25">
      <c r="A6" s="8" t="s">
        <v>1115</v>
      </c>
      <c r="B6" s="7">
        <v>8.4500000000000006E-2</v>
      </c>
      <c r="C6" s="7">
        <v>1.25</v>
      </c>
    </row>
    <row r="7" spans="1:6" x14ac:dyDescent="0.25">
      <c r="A7" s="7" t="s">
        <v>1116</v>
      </c>
      <c r="B7" s="7">
        <v>0.74370000000000003</v>
      </c>
      <c r="C7" s="7">
        <v>-1.05</v>
      </c>
    </row>
    <row r="8" spans="1:6" x14ac:dyDescent="0.25">
      <c r="A8" s="8" t="s">
        <v>1117</v>
      </c>
      <c r="B8" s="7">
        <v>0.4118</v>
      </c>
      <c r="C8" s="7">
        <v>1.21</v>
      </c>
    </row>
    <row r="9" spans="1:6" x14ac:dyDescent="0.25">
      <c r="A9" s="7" t="s">
        <v>1118</v>
      </c>
      <c r="B9" s="7">
        <v>0.32190000000000002</v>
      </c>
      <c r="C9" s="7">
        <v>-1.07</v>
      </c>
    </row>
    <row r="10" spans="1:6" x14ac:dyDescent="0.25">
      <c r="A10" s="7" t="s">
        <v>1119</v>
      </c>
      <c r="B10" s="7">
        <v>9.06E-2</v>
      </c>
      <c r="C10" s="7">
        <v>-1.3</v>
      </c>
    </row>
    <row r="11" spans="1:6" x14ac:dyDescent="0.25">
      <c r="A11" s="7" t="s">
        <v>1120</v>
      </c>
      <c r="B11" s="7">
        <v>0.55569999999999997</v>
      </c>
      <c r="C11" s="7">
        <v>-1.1599999999999999</v>
      </c>
    </row>
    <row r="12" spans="1:6" x14ac:dyDescent="0.25">
      <c r="A12" s="7" t="s">
        <v>1121</v>
      </c>
      <c r="B12" s="7">
        <v>0.41760000000000003</v>
      </c>
      <c r="C12" s="7">
        <v>-1.17</v>
      </c>
    </row>
    <row r="13" spans="1:6" x14ac:dyDescent="0.25">
      <c r="A13" s="8" t="s">
        <v>1122</v>
      </c>
      <c r="B13" s="9">
        <v>7.9900000000000004E-5</v>
      </c>
      <c r="C13" s="7">
        <v>3.69</v>
      </c>
    </row>
    <row r="14" spans="1:6" x14ac:dyDescent="0.25">
      <c r="A14" s="8" t="s">
        <v>1123</v>
      </c>
      <c r="B14" s="7">
        <v>1.0800000000000001E-2</v>
      </c>
      <c r="C14" s="7">
        <v>1.3</v>
      </c>
    </row>
    <row r="15" spans="1:6" x14ac:dyDescent="0.25">
      <c r="A15" s="8" t="s">
        <v>1124</v>
      </c>
      <c r="B15" s="7">
        <v>8.7400000000000005E-2</v>
      </c>
      <c r="C15" s="7">
        <v>1.41</v>
      </c>
    </row>
    <row r="16" spans="1:6" x14ac:dyDescent="0.25">
      <c r="A16" s="7" t="s">
        <v>1125</v>
      </c>
      <c r="B16" s="7">
        <v>0.192</v>
      </c>
      <c r="C16" s="7">
        <v>1.1499999999999999</v>
      </c>
    </row>
    <row r="17" spans="1:3" x14ac:dyDescent="0.25">
      <c r="A17" s="8" t="s">
        <v>1126</v>
      </c>
      <c r="B17" s="7">
        <v>3.8699999999999998E-2</v>
      </c>
      <c r="C17" s="7">
        <v>2.5299999999999998</v>
      </c>
    </row>
    <row r="18" spans="1:3" x14ac:dyDescent="0.25">
      <c r="A18" s="8" t="s">
        <v>1127</v>
      </c>
      <c r="B18" s="7">
        <v>5.5199999999999999E-2</v>
      </c>
      <c r="C18" s="7">
        <v>2.59</v>
      </c>
    </row>
    <row r="19" spans="1:3" x14ac:dyDescent="0.25">
      <c r="A19" s="8" t="s">
        <v>1128</v>
      </c>
      <c r="B19" s="7">
        <v>2.0999999999999999E-3</v>
      </c>
      <c r="C19" s="7">
        <v>1.45</v>
      </c>
    </row>
    <row r="20" spans="1:3" x14ac:dyDescent="0.25">
      <c r="A20" s="8" t="s">
        <v>1129</v>
      </c>
      <c r="B20" s="7">
        <v>6.3500000000000001E-2</v>
      </c>
      <c r="C20" s="7">
        <v>1.25</v>
      </c>
    </row>
    <row r="21" spans="1:3" x14ac:dyDescent="0.25">
      <c r="A21" s="8" t="s">
        <v>1130</v>
      </c>
      <c r="B21" s="7">
        <v>1.8200000000000001E-2</v>
      </c>
      <c r="C21" s="7">
        <v>1.62</v>
      </c>
    </row>
    <row r="22" spans="1:3" x14ac:dyDescent="0.25">
      <c r="A22" s="7" t="s">
        <v>1131</v>
      </c>
      <c r="B22" s="7">
        <v>0.99280000000000002</v>
      </c>
      <c r="C22" s="7">
        <v>-1.02</v>
      </c>
    </row>
    <row r="23" spans="1:3" x14ac:dyDescent="0.25">
      <c r="A23" s="8" t="s">
        <v>1132</v>
      </c>
      <c r="B23" s="7">
        <v>2.0000000000000001E-4</v>
      </c>
      <c r="C23" s="7">
        <v>2.0299999999999998</v>
      </c>
    </row>
    <row r="24" spans="1:3" x14ac:dyDescent="0.25">
      <c r="A24" s="8" t="s">
        <v>1133</v>
      </c>
      <c r="B24" s="7">
        <v>6.6000000000000003E-2</v>
      </c>
      <c r="C24" s="7">
        <v>1.34</v>
      </c>
    </row>
    <row r="25" spans="1:3" x14ac:dyDescent="0.25">
      <c r="A25" s="8" t="s">
        <v>1134</v>
      </c>
      <c r="B25" s="7">
        <v>3.2399999999999998E-2</v>
      </c>
      <c r="C25" s="7">
        <v>1.48</v>
      </c>
    </row>
    <row r="26" spans="1:3" x14ac:dyDescent="0.25">
      <c r="A26" s="8" t="s">
        <v>1135</v>
      </c>
      <c r="B26" s="7">
        <v>4.7199999999999999E-2</v>
      </c>
      <c r="C26" s="7">
        <v>1.19</v>
      </c>
    </row>
    <row r="27" spans="1:3" x14ac:dyDescent="0.25">
      <c r="A27" s="8" t="s">
        <v>1136</v>
      </c>
      <c r="B27" s="7">
        <v>5.9999999999999995E-4</v>
      </c>
      <c r="C27" s="7">
        <v>1.53</v>
      </c>
    </row>
    <row r="28" spans="1:3" x14ac:dyDescent="0.25">
      <c r="A28" s="8" t="s">
        <v>1137</v>
      </c>
      <c r="B28" s="7">
        <v>2.5999999999999999E-3</v>
      </c>
      <c r="C28" s="7">
        <v>1.67</v>
      </c>
    </row>
    <row r="29" spans="1:3" x14ac:dyDescent="0.25">
      <c r="A29" s="7" t="s">
        <v>1138</v>
      </c>
      <c r="B29" s="7">
        <v>0.34229999999999999</v>
      </c>
      <c r="C29" s="7">
        <v>1.1100000000000001</v>
      </c>
    </row>
    <row r="30" spans="1:3" x14ac:dyDescent="0.25">
      <c r="A30" s="8" t="s">
        <v>1139</v>
      </c>
      <c r="B30" s="7">
        <v>7.7999999999999996E-3</v>
      </c>
      <c r="C30" s="7">
        <v>1.96</v>
      </c>
    </row>
    <row r="31" spans="1:3" x14ac:dyDescent="0.25">
      <c r="A31" s="7" t="s">
        <v>1140</v>
      </c>
      <c r="B31" s="7">
        <v>0.5756</v>
      </c>
      <c r="C31" s="7">
        <v>-1.01</v>
      </c>
    </row>
    <row r="32" spans="1:3" x14ac:dyDescent="0.25">
      <c r="A32" s="8" t="s">
        <v>1141</v>
      </c>
      <c r="B32" s="7">
        <v>3.3E-3</v>
      </c>
      <c r="C32" s="7">
        <v>1.7</v>
      </c>
    </row>
    <row r="33" spans="1:3" x14ac:dyDescent="0.25">
      <c r="A33" s="8" t="s">
        <v>1142</v>
      </c>
      <c r="B33" s="7">
        <v>1.6000000000000001E-3</v>
      </c>
      <c r="C33" s="7">
        <v>2.2999999999999998</v>
      </c>
    </row>
    <row r="34" spans="1:3" x14ac:dyDescent="0.25">
      <c r="A34" s="8" t="s">
        <v>1143</v>
      </c>
      <c r="B34" s="7">
        <v>5.9999999999999995E-4</v>
      </c>
      <c r="C34" s="7">
        <v>5.43</v>
      </c>
    </row>
    <row r="35" spans="1:3" x14ac:dyDescent="0.25">
      <c r="A35" s="8" t="s">
        <v>1144</v>
      </c>
      <c r="B35" s="7">
        <v>5.0000000000000001E-4</v>
      </c>
      <c r="C35" s="7">
        <v>1.68</v>
      </c>
    </row>
    <row r="36" spans="1:3" x14ac:dyDescent="0.25">
      <c r="A36" s="8" t="s">
        <v>1145</v>
      </c>
      <c r="B36" s="7">
        <v>6.9999999999999999E-4</v>
      </c>
      <c r="C36" s="7">
        <v>2.66</v>
      </c>
    </row>
    <row r="37" spans="1:3" x14ac:dyDescent="0.25">
      <c r="A37" s="8" t="s">
        <v>1146</v>
      </c>
      <c r="B37" s="7">
        <v>2.0000000000000001E-4</v>
      </c>
      <c r="C37" s="7">
        <v>3.31</v>
      </c>
    </row>
    <row r="38" spans="1:3" x14ac:dyDescent="0.25">
      <c r="A38" s="7" t="s">
        <v>1147</v>
      </c>
      <c r="B38" s="7">
        <v>4.0000000000000002E-4</v>
      </c>
      <c r="C38" s="7">
        <v>3.34</v>
      </c>
    </row>
    <row r="39" spans="1:3" x14ac:dyDescent="0.25">
      <c r="A39" s="8" t="s">
        <v>1148</v>
      </c>
      <c r="B39" s="7">
        <v>3.4799999999999998E-2</v>
      </c>
      <c r="C39" s="7">
        <v>1.49</v>
      </c>
    </row>
    <row r="40" spans="1:3" x14ac:dyDescent="0.25">
      <c r="A40" s="8" t="s">
        <v>1149</v>
      </c>
      <c r="B40" s="7">
        <v>3.44E-2</v>
      </c>
      <c r="C40" s="7">
        <v>1.38</v>
      </c>
    </row>
    <row r="41" spans="1:3" x14ac:dyDescent="0.25">
      <c r="A41" s="7" t="s">
        <v>1150</v>
      </c>
      <c r="B41" s="7">
        <v>0.17019999999999999</v>
      </c>
      <c r="C41" s="7">
        <v>1.1100000000000001</v>
      </c>
    </row>
    <row r="42" spans="1:3" x14ac:dyDescent="0.25">
      <c r="A42" s="7" t="s">
        <v>1151</v>
      </c>
      <c r="B42" s="7">
        <v>0.80500000000000005</v>
      </c>
      <c r="C42" s="7">
        <v>-1.0900000000000001</v>
      </c>
    </row>
    <row r="43" spans="1:3" x14ac:dyDescent="0.25">
      <c r="A43" s="8" t="s">
        <v>1152</v>
      </c>
      <c r="B43" s="7">
        <v>7.6399999999999996E-2</v>
      </c>
      <c r="C43" s="7">
        <v>1.39</v>
      </c>
    </row>
    <row r="44" spans="1:3" x14ac:dyDescent="0.25">
      <c r="A44" s="7" t="s">
        <v>1001</v>
      </c>
      <c r="B44" s="7">
        <v>0.81869999999999998</v>
      </c>
      <c r="C44" s="7">
        <v>1</v>
      </c>
    </row>
    <row r="45" spans="1:3" x14ac:dyDescent="0.25">
      <c r="A45" s="7" t="s">
        <v>1153</v>
      </c>
      <c r="B45" s="7">
        <v>0.57189999999999996</v>
      </c>
      <c r="C45" s="7">
        <v>1.02</v>
      </c>
    </row>
    <row r="46" spans="1:3" x14ac:dyDescent="0.25">
      <c r="A46" s="8" t="s">
        <v>1008</v>
      </c>
      <c r="B46" s="7">
        <v>5.9999999999999995E-4</v>
      </c>
      <c r="C46" s="7">
        <v>1.55</v>
      </c>
    </row>
    <row r="47" spans="1:3" x14ac:dyDescent="0.25">
      <c r="A47" s="8" t="s">
        <v>1014</v>
      </c>
      <c r="B47" s="7">
        <v>1.9E-3</v>
      </c>
      <c r="C47" s="7">
        <v>1.51</v>
      </c>
    </row>
    <row r="48" spans="1:3" x14ac:dyDescent="0.25">
      <c r="A48" s="8" t="s">
        <v>1154</v>
      </c>
      <c r="B48" s="7">
        <v>1.6000000000000001E-3</v>
      </c>
      <c r="C48" s="7">
        <v>1.86</v>
      </c>
    </row>
    <row r="49" spans="1:3" x14ac:dyDescent="0.25">
      <c r="A49" s="7" t="s">
        <v>1155</v>
      </c>
      <c r="B49" s="7">
        <v>0.37090000000000001</v>
      </c>
      <c r="C49" s="7">
        <v>1.1100000000000001</v>
      </c>
    </row>
    <row r="50" spans="1:3" x14ac:dyDescent="0.25">
      <c r="A50" s="7" t="s">
        <v>1156</v>
      </c>
      <c r="B50" s="7">
        <v>0.99990000000000001</v>
      </c>
      <c r="C50" s="7">
        <v>1.1399999999999999</v>
      </c>
    </row>
    <row r="51" spans="1:3" x14ac:dyDescent="0.25">
      <c r="A51" s="7" t="s">
        <v>1157</v>
      </c>
      <c r="B51" s="7">
        <v>2.6800000000000001E-2</v>
      </c>
      <c r="C51" s="7">
        <v>1.1599999999999999</v>
      </c>
    </row>
    <row r="52" spans="1:3" x14ac:dyDescent="0.25">
      <c r="A52" s="8" t="s">
        <v>1158</v>
      </c>
      <c r="B52" s="7">
        <v>2.7000000000000001E-3</v>
      </c>
      <c r="C52" s="7">
        <v>1.49</v>
      </c>
    </row>
    <row r="53" spans="1:3" x14ac:dyDescent="0.25">
      <c r="A53" s="7" t="s">
        <v>1159</v>
      </c>
      <c r="B53" s="7">
        <v>0.86329999999999996</v>
      </c>
      <c r="C53" s="7">
        <v>1.04</v>
      </c>
    </row>
    <row r="54" spans="1:3" x14ac:dyDescent="0.25">
      <c r="A54" s="8" t="s">
        <v>1160</v>
      </c>
      <c r="B54" s="7">
        <v>2.8E-3</v>
      </c>
      <c r="C54" s="7">
        <v>1.48</v>
      </c>
    </row>
    <row r="55" spans="1:3" x14ac:dyDescent="0.25">
      <c r="A55" s="7" t="s">
        <v>1161</v>
      </c>
      <c r="B55" s="7">
        <v>0.70489999999999997</v>
      </c>
      <c r="C55" s="7">
        <v>1.06</v>
      </c>
    </row>
    <row r="56" spans="1:3" x14ac:dyDescent="0.25">
      <c r="A56" s="8" t="s">
        <v>1162</v>
      </c>
      <c r="B56" s="7">
        <v>2.2000000000000001E-3</v>
      </c>
      <c r="C56" s="7">
        <v>2.78</v>
      </c>
    </row>
    <row r="57" spans="1:3" x14ac:dyDescent="0.25">
      <c r="A57" s="8" t="s">
        <v>1163</v>
      </c>
      <c r="B57" s="7">
        <v>0.2697</v>
      </c>
      <c r="C57" s="7">
        <v>1.89</v>
      </c>
    </row>
    <row r="58" spans="1:3" x14ac:dyDescent="0.25">
      <c r="A58" s="7" t="s">
        <v>1164</v>
      </c>
      <c r="B58" s="7">
        <v>0.39910000000000001</v>
      </c>
      <c r="C58" s="7">
        <v>1.1299999999999999</v>
      </c>
    </row>
    <row r="59" spans="1:3" x14ac:dyDescent="0.25">
      <c r="A59" s="7" t="s">
        <v>1165</v>
      </c>
      <c r="B59" s="7">
        <v>0.44209999999999999</v>
      </c>
      <c r="C59" s="7">
        <v>1.02</v>
      </c>
    </row>
    <row r="60" spans="1:3" x14ac:dyDescent="0.25">
      <c r="A60" s="8" t="s">
        <v>1166</v>
      </c>
      <c r="B60" s="7">
        <v>1.4E-3</v>
      </c>
      <c r="C60" s="7">
        <v>1.94</v>
      </c>
    </row>
    <row r="61" spans="1:3" x14ac:dyDescent="0.25">
      <c r="A61" s="8" t="s">
        <v>1167</v>
      </c>
      <c r="B61" s="7">
        <v>2.9999999999999997E-4</v>
      </c>
      <c r="C61" s="7">
        <v>2.19</v>
      </c>
    </row>
    <row r="62" spans="1:3" x14ac:dyDescent="0.25">
      <c r="A62" s="8" t="s">
        <v>1168</v>
      </c>
      <c r="B62" s="7">
        <v>0.2263</v>
      </c>
      <c r="C62" s="7">
        <v>1.19</v>
      </c>
    </row>
    <row r="63" spans="1:3" x14ac:dyDescent="0.25">
      <c r="A63" s="8" t="s">
        <v>1169</v>
      </c>
      <c r="B63" s="7">
        <v>1.32E-2</v>
      </c>
      <c r="C63" s="7">
        <v>1.42</v>
      </c>
    </row>
    <row r="64" spans="1:3" x14ac:dyDescent="0.25">
      <c r="A64" s="8" t="s">
        <v>1170</v>
      </c>
      <c r="B64" s="7">
        <v>3.5000000000000001E-3</v>
      </c>
      <c r="C64" s="7">
        <v>1.57</v>
      </c>
    </row>
    <row r="65" spans="1:3" x14ac:dyDescent="0.25">
      <c r="A65" s="8" t="s">
        <v>1171</v>
      </c>
      <c r="B65" s="7">
        <v>6.3E-3</v>
      </c>
      <c r="C65" s="7">
        <v>2.12</v>
      </c>
    </row>
    <row r="66" spans="1:3" x14ac:dyDescent="0.25">
      <c r="A66" s="8" t="s">
        <v>1172</v>
      </c>
      <c r="B66" s="9">
        <v>9.7700000000000003E-5</v>
      </c>
      <c r="C66" s="7">
        <v>2.0499999999999998</v>
      </c>
    </row>
    <row r="67" spans="1:3" x14ac:dyDescent="0.25">
      <c r="A67" s="8" t="s">
        <v>1173</v>
      </c>
      <c r="B67" s="7">
        <v>3.0000000000000001E-3</v>
      </c>
      <c r="C67" s="7">
        <v>1.87</v>
      </c>
    </row>
    <row r="68" spans="1:3" x14ac:dyDescent="0.25">
      <c r="A68" s="7" t="s">
        <v>1174</v>
      </c>
      <c r="B68" s="7">
        <v>0.65820000000000001</v>
      </c>
      <c r="C68" s="7">
        <v>-1.02</v>
      </c>
    </row>
    <row r="69" spans="1:3" x14ac:dyDescent="0.25">
      <c r="A69" s="7" t="s">
        <v>1175</v>
      </c>
      <c r="B69" s="7">
        <v>0.96130000000000004</v>
      </c>
      <c r="C69" s="7">
        <v>-1.02</v>
      </c>
    </row>
    <row r="70" spans="1:3" x14ac:dyDescent="0.25">
      <c r="A70" s="8" t="s">
        <v>1176</v>
      </c>
      <c r="B70" s="7">
        <v>5.0599999999999999E-2</v>
      </c>
      <c r="C70" s="7">
        <v>1.31</v>
      </c>
    </row>
    <row r="71" spans="1:3" x14ac:dyDescent="0.25">
      <c r="A71" s="8" t="s">
        <v>1177</v>
      </c>
      <c r="B71" s="7">
        <v>2.4E-2</v>
      </c>
      <c r="C71" s="7">
        <v>1.42</v>
      </c>
    </row>
    <row r="72" spans="1:3" x14ac:dyDescent="0.25">
      <c r="A72" s="7" t="s">
        <v>1178</v>
      </c>
      <c r="B72" s="7">
        <v>0.19839999999999999</v>
      </c>
      <c r="C72" s="7">
        <v>1.1200000000000001</v>
      </c>
    </row>
    <row r="73" spans="1:3" x14ac:dyDescent="0.25">
      <c r="A73" s="8" t="s">
        <v>1179</v>
      </c>
      <c r="B73" s="7">
        <v>4.1700000000000001E-2</v>
      </c>
      <c r="C73" s="7">
        <v>1.27</v>
      </c>
    </row>
    <row r="74" spans="1:3" x14ac:dyDescent="0.25">
      <c r="A74" s="7" t="s">
        <v>1180</v>
      </c>
      <c r="B74" s="7">
        <v>0.27489999999999998</v>
      </c>
      <c r="C74" s="7">
        <v>1.03</v>
      </c>
    </row>
    <row r="75" spans="1:3" x14ac:dyDescent="0.25">
      <c r="A75" s="10" t="s">
        <v>1181</v>
      </c>
      <c r="B75" s="7">
        <v>4.9500000000000002E-2</v>
      </c>
      <c r="C75" s="7">
        <v>1.2</v>
      </c>
    </row>
    <row r="76" spans="1:3" x14ac:dyDescent="0.25">
      <c r="A76" s="8" t="s">
        <v>1182</v>
      </c>
      <c r="B76" s="7">
        <v>5.9999999999999995E-4</v>
      </c>
      <c r="C76" s="7">
        <v>5.38</v>
      </c>
    </row>
    <row r="77" spans="1:3" x14ac:dyDescent="0.25">
      <c r="A77" s="8" t="s">
        <v>1183</v>
      </c>
      <c r="B77" s="7">
        <v>6.7999999999999996E-3</v>
      </c>
      <c r="C77" s="7">
        <v>1.79</v>
      </c>
    </row>
    <row r="78" spans="1:3" x14ac:dyDescent="0.25">
      <c r="A78" s="8" t="s">
        <v>1184</v>
      </c>
      <c r="B78" s="7">
        <v>2E-3</v>
      </c>
      <c r="C78" s="7">
        <v>2.17</v>
      </c>
    </row>
    <row r="79" spans="1:3" x14ac:dyDescent="0.25">
      <c r="A79" s="8" t="s">
        <v>1185</v>
      </c>
      <c r="B79" s="7">
        <v>2.7900000000000001E-2</v>
      </c>
      <c r="C79" s="7">
        <v>2.19</v>
      </c>
    </row>
    <row r="80" spans="1:3" x14ac:dyDescent="0.25">
      <c r="A80" s="7" t="s">
        <v>1186</v>
      </c>
      <c r="B80" s="7">
        <v>0.67230000000000001</v>
      </c>
      <c r="C80" s="7">
        <v>1.07</v>
      </c>
    </row>
    <row r="81" spans="1:3" x14ac:dyDescent="0.25">
      <c r="A81" s="10" t="s">
        <v>1187</v>
      </c>
      <c r="B81" s="7">
        <v>6.3E-3</v>
      </c>
      <c r="C81" s="7">
        <v>1.3</v>
      </c>
    </row>
    <row r="82" spans="1:3" x14ac:dyDescent="0.25">
      <c r="A82" s="8" t="s">
        <v>1188</v>
      </c>
      <c r="B82" s="7">
        <v>8.0999999999999996E-3</v>
      </c>
      <c r="C82" s="7">
        <v>1.49</v>
      </c>
    </row>
    <row r="83" spans="1:3" x14ac:dyDescent="0.25">
      <c r="A83" s="8" t="s">
        <v>1039</v>
      </c>
      <c r="B83" s="7">
        <v>1.1000000000000001E-3</v>
      </c>
      <c r="C83" s="7">
        <v>1.5</v>
      </c>
    </row>
    <row r="84" spans="1:3" x14ac:dyDescent="0.25">
      <c r="A84" s="8" t="s">
        <v>1189</v>
      </c>
      <c r="B84" s="7">
        <v>1.5599999999999999E-2</v>
      </c>
      <c r="C84" s="7">
        <v>1.21</v>
      </c>
    </row>
    <row r="85" spans="1:3" x14ac:dyDescent="0.25">
      <c r="A85" s="8" t="s">
        <v>1190</v>
      </c>
      <c r="B85" s="7">
        <v>4.5999999999999999E-3</v>
      </c>
      <c r="C85" s="7">
        <v>1.66</v>
      </c>
    </row>
    <row r="86" spans="1:3" x14ac:dyDescent="0.25">
      <c r="A86" s="8" t="s">
        <v>1191</v>
      </c>
      <c r="B86" s="7">
        <v>1.6299999999999999E-2</v>
      </c>
      <c r="C86" s="7">
        <v>1.42</v>
      </c>
    </row>
    <row r="87" spans="1:3" x14ac:dyDescent="0.25">
      <c r="A87" s="8" t="s">
        <v>1192</v>
      </c>
      <c r="B87" s="7">
        <v>2.01E-2</v>
      </c>
      <c r="C87" s="7">
        <v>1.22</v>
      </c>
    </row>
    <row r="88" spans="1:3" x14ac:dyDescent="0.25">
      <c r="A88" s="8" t="s">
        <v>1193</v>
      </c>
      <c r="B88" s="7">
        <v>1.7000000000000001E-2</v>
      </c>
      <c r="C88" s="7">
        <v>1.31</v>
      </c>
    </row>
    <row r="89" spans="1:3" x14ac:dyDescent="0.25">
      <c r="A89" s="8" t="s">
        <v>1194</v>
      </c>
      <c r="B89" s="7">
        <v>5.0000000000000001E-3</v>
      </c>
      <c r="C89" s="7">
        <v>1.52</v>
      </c>
    </row>
    <row r="90" spans="1:3" x14ac:dyDescent="0.25">
      <c r="A90" s="8" t="s">
        <v>1195</v>
      </c>
      <c r="B90" s="7">
        <v>2.3699999999999999E-2</v>
      </c>
      <c r="C90" s="7">
        <v>1.28</v>
      </c>
    </row>
    <row r="91" spans="1:3" x14ac:dyDescent="0.25">
      <c r="A91" s="8" t="s">
        <v>1196</v>
      </c>
      <c r="B91" s="7">
        <v>3.0999999999999999E-3</v>
      </c>
      <c r="C91" s="7">
        <v>1.73</v>
      </c>
    </row>
    <row r="92" spans="1:3" x14ac:dyDescent="0.25">
      <c r="A92" s="7" t="s">
        <v>1197</v>
      </c>
      <c r="B92" s="7">
        <v>0.65029999999999999</v>
      </c>
      <c r="C92" s="7">
        <v>-1.24</v>
      </c>
    </row>
    <row r="93" spans="1:3" x14ac:dyDescent="0.25">
      <c r="A93" s="8" t="s">
        <v>1198</v>
      </c>
      <c r="B93" s="7">
        <v>1.44E-2</v>
      </c>
      <c r="C93" s="7">
        <v>1.28</v>
      </c>
    </row>
    <row r="94" spans="1:3" x14ac:dyDescent="0.25">
      <c r="A94" s="8" t="s">
        <v>1199</v>
      </c>
      <c r="B94" s="7">
        <v>1.47E-2</v>
      </c>
      <c r="C94" s="7">
        <v>1.42</v>
      </c>
    </row>
    <row r="95" spans="1:3" x14ac:dyDescent="0.25">
      <c r="A95" s="8" t="s">
        <v>1200</v>
      </c>
      <c r="B95" s="7">
        <v>2.5000000000000001E-3</v>
      </c>
      <c r="C95" s="7">
        <v>1.99</v>
      </c>
    </row>
  </sheetData>
  <mergeCells count="1">
    <mergeCell ref="A1:F1"/>
  </mergeCells>
  <conditionalFormatting sqref="B3:B95">
    <cfRule type="cellIs" dxfId="0" priority="1" operator="lessThan">
      <formula>0.05</formula>
    </cfRule>
  </conditionalFormatting>
  <conditionalFormatting sqref="C3:C95">
    <cfRule type="colorScale" priority="2">
      <colorScale>
        <cfvo type="min"/>
        <cfvo type="num" val="0"/>
        <cfvo type="max"/>
        <color theme="4"/>
        <color rgb="FFFFEB84"/>
        <color rgb="FFFF0000"/>
      </colorScale>
    </cfRule>
    <cfRule type="colorScale" priority="3">
      <colorScale>
        <cfvo type="min"/>
        <cfvo type="percentile" val="0"/>
        <cfvo type="max"/>
        <color rgb="FFF8696B"/>
        <color theme="0"/>
        <color rgb="FF63BE7B"/>
      </colorScale>
    </cfRule>
    <cfRule type="colorScale" priority="4">
      <colorScale>
        <cfvo type="min"/>
        <cfvo type="percentile" val="0"/>
        <cfvo type="max"/>
        <color rgb="FFF8696B"/>
        <color rgb="FFFFEB84"/>
        <color rgb="FF63BE7B"/>
      </colorScale>
    </cfRule>
    <cfRule type="colorScale" priority="5">
      <colorScale>
        <cfvo type="min"/>
        <cfvo type="percentile" val="50"/>
        <cfvo type="max"/>
        <color rgb="FFF8696B"/>
        <color rgb="FFFFEB84"/>
        <color rgb="FF63BE7B"/>
      </colorScale>
    </cfRule>
    <cfRule type="colorScale" priority="6">
      <colorScale>
        <cfvo type="min"/>
        <cfvo type="percentile" val="50"/>
        <cfvo type="max"/>
        <color rgb="FFF8696B"/>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54FB4-88E7-4311-A401-CD316C0ED271}">
  <dimension ref="A1:I41"/>
  <sheetViews>
    <sheetView tabSelected="1" workbookViewId="0">
      <selection sqref="A1:I1"/>
    </sheetView>
  </sheetViews>
  <sheetFormatPr defaultRowHeight="15" x14ac:dyDescent="0.25"/>
  <cols>
    <col min="3" max="3" width="28.85546875" customWidth="1"/>
    <col min="5" max="5" width="15.140625" customWidth="1"/>
    <col min="6" max="7" width="17.85546875" customWidth="1"/>
    <col min="8" max="8" width="26.28515625" customWidth="1"/>
    <col min="9" max="9" width="12.140625" customWidth="1"/>
  </cols>
  <sheetData>
    <row r="1" spans="1:9" ht="60" customHeight="1" x14ac:dyDescent="0.25">
      <c r="A1" s="13" t="s">
        <v>1202</v>
      </c>
      <c r="B1" s="13"/>
      <c r="C1" s="13"/>
      <c r="D1" s="13"/>
      <c r="E1" s="13"/>
      <c r="F1" s="13"/>
      <c r="G1" s="13"/>
      <c r="H1" s="13"/>
      <c r="I1" s="13"/>
    </row>
    <row r="2" spans="1:9" ht="31.5" customHeight="1" x14ac:dyDescent="0.25">
      <c r="A2" s="5" t="s">
        <v>977</v>
      </c>
      <c r="B2" s="5" t="s">
        <v>978</v>
      </c>
      <c r="C2" s="5" t="s">
        <v>979</v>
      </c>
      <c r="D2" s="5" t="s">
        <v>980</v>
      </c>
      <c r="E2" s="5" t="s">
        <v>981</v>
      </c>
      <c r="F2" s="5" t="s">
        <v>982</v>
      </c>
      <c r="G2" s="5" t="s">
        <v>983</v>
      </c>
      <c r="H2" s="5" t="s">
        <v>984</v>
      </c>
      <c r="I2" s="6" t="s">
        <v>985</v>
      </c>
    </row>
    <row r="3" spans="1:9" x14ac:dyDescent="0.25">
      <c r="A3" t="s">
        <v>986</v>
      </c>
      <c r="B3" t="s">
        <v>987</v>
      </c>
      <c r="C3" t="s">
        <v>988</v>
      </c>
      <c r="D3" t="s">
        <v>989</v>
      </c>
      <c r="E3">
        <v>6.3940000000000001</v>
      </c>
      <c r="F3">
        <v>1.8999999999999999E-58</v>
      </c>
      <c r="G3">
        <v>9.8000000000000007E-55</v>
      </c>
      <c r="H3" t="s">
        <v>990</v>
      </c>
      <c r="I3" t="s">
        <v>991</v>
      </c>
    </row>
    <row r="4" spans="1:9" x14ac:dyDescent="0.25">
      <c r="A4" t="s">
        <v>992</v>
      </c>
      <c r="B4">
        <v>1.86</v>
      </c>
      <c r="C4" t="s">
        <v>988</v>
      </c>
      <c r="D4" t="s">
        <v>989</v>
      </c>
      <c r="E4">
        <v>4.141</v>
      </c>
      <c r="F4">
        <v>1.7500000000000001E-17</v>
      </c>
      <c r="G4">
        <v>1.2E-15</v>
      </c>
      <c r="H4" t="s">
        <v>993</v>
      </c>
      <c r="I4" t="s">
        <v>994</v>
      </c>
    </row>
    <row r="5" spans="1:9" x14ac:dyDescent="0.25">
      <c r="A5" t="s">
        <v>995</v>
      </c>
      <c r="B5" t="s">
        <v>987</v>
      </c>
      <c r="C5" t="s">
        <v>988</v>
      </c>
      <c r="D5" t="s">
        <v>989</v>
      </c>
      <c r="E5">
        <v>3.8780000000000001</v>
      </c>
      <c r="F5">
        <v>4.3200000000000003E-8</v>
      </c>
      <c r="G5">
        <v>1.13E-6</v>
      </c>
      <c r="H5" t="s">
        <v>996</v>
      </c>
      <c r="I5" t="s">
        <v>997</v>
      </c>
    </row>
    <row r="6" spans="1:9" x14ac:dyDescent="0.25">
      <c r="A6" t="s">
        <v>998</v>
      </c>
      <c r="B6">
        <v>1.53</v>
      </c>
      <c r="C6" t="s">
        <v>988</v>
      </c>
      <c r="D6" t="s">
        <v>989</v>
      </c>
      <c r="E6">
        <v>5.2270000000000003</v>
      </c>
      <c r="F6">
        <v>3.93E-29</v>
      </c>
      <c r="G6">
        <v>6.13E-27</v>
      </c>
      <c r="H6" t="s">
        <v>999</v>
      </c>
      <c r="I6" t="s">
        <v>1000</v>
      </c>
    </row>
    <row r="7" spans="1:9" x14ac:dyDescent="0.25">
      <c r="A7" t="s">
        <v>1001</v>
      </c>
      <c r="B7" t="s">
        <v>987</v>
      </c>
      <c r="C7" t="s">
        <v>988</v>
      </c>
      <c r="D7" t="s">
        <v>989</v>
      </c>
      <c r="E7">
        <v>5.5289999999999999</v>
      </c>
      <c r="F7">
        <v>1.7700000000000001E-31</v>
      </c>
      <c r="G7">
        <v>3.1400000000000003E-29</v>
      </c>
      <c r="H7" t="s">
        <v>1002</v>
      </c>
      <c r="I7" t="s">
        <v>1003</v>
      </c>
    </row>
    <row r="8" spans="1:9" x14ac:dyDescent="0.25">
      <c r="A8" t="s">
        <v>1004</v>
      </c>
      <c r="B8" t="s">
        <v>987</v>
      </c>
      <c r="C8" t="s">
        <v>988</v>
      </c>
      <c r="D8" t="s">
        <v>989</v>
      </c>
      <c r="E8">
        <v>4.5709999999999997</v>
      </c>
      <c r="F8">
        <v>8.0800000000000001E-17</v>
      </c>
      <c r="G8">
        <v>5.2000000000000001E-15</v>
      </c>
      <c r="H8" t="s">
        <v>1005</v>
      </c>
      <c r="I8" t="s">
        <v>987</v>
      </c>
    </row>
    <row r="9" spans="1:9" x14ac:dyDescent="0.25">
      <c r="A9" t="s">
        <v>1006</v>
      </c>
      <c r="B9" t="s">
        <v>987</v>
      </c>
      <c r="C9" t="s">
        <v>988</v>
      </c>
      <c r="D9" t="s">
        <v>989</v>
      </c>
      <c r="E9">
        <v>3.8919999999999999</v>
      </c>
      <c r="F9">
        <v>7.5100000000000004E-8</v>
      </c>
      <c r="G9">
        <v>1.8899999999999999E-6</v>
      </c>
      <c r="H9" t="s">
        <v>1007</v>
      </c>
      <c r="I9" t="s">
        <v>994</v>
      </c>
    </row>
    <row r="10" spans="1:9" x14ac:dyDescent="0.25">
      <c r="A10" t="s">
        <v>1008</v>
      </c>
      <c r="B10">
        <v>1.55</v>
      </c>
      <c r="C10" t="s">
        <v>988</v>
      </c>
      <c r="D10" t="s">
        <v>989</v>
      </c>
      <c r="E10">
        <v>6.2279999999999998</v>
      </c>
      <c r="F10">
        <v>2.7400000000000001E-47</v>
      </c>
      <c r="G10">
        <v>2.01E-44</v>
      </c>
      <c r="H10" t="s">
        <v>1009</v>
      </c>
      <c r="I10" t="s">
        <v>1010</v>
      </c>
    </row>
    <row r="11" spans="1:9" x14ac:dyDescent="0.25">
      <c r="A11" t="s">
        <v>1011</v>
      </c>
      <c r="B11" t="s">
        <v>987</v>
      </c>
      <c r="C11" t="s">
        <v>988</v>
      </c>
      <c r="D11" t="s">
        <v>989</v>
      </c>
      <c r="E11">
        <v>5.3029999999999999</v>
      </c>
      <c r="F11">
        <v>1.8799999999999999E-28</v>
      </c>
      <c r="G11">
        <v>2.62E-26</v>
      </c>
      <c r="H11" t="s">
        <v>1012</v>
      </c>
      <c r="I11" t="s">
        <v>1013</v>
      </c>
    </row>
    <row r="12" spans="1:9" x14ac:dyDescent="0.25">
      <c r="A12" t="s">
        <v>1014</v>
      </c>
      <c r="B12">
        <v>1.51</v>
      </c>
      <c r="C12" t="s">
        <v>988</v>
      </c>
      <c r="D12" t="s">
        <v>989</v>
      </c>
      <c r="E12">
        <v>4.2770000000000001</v>
      </c>
      <c r="F12">
        <v>5.0499999999999999E-36</v>
      </c>
      <c r="G12">
        <v>1.2399999999999999E-33</v>
      </c>
      <c r="H12" t="s">
        <v>1015</v>
      </c>
      <c r="I12" t="s">
        <v>1016</v>
      </c>
    </row>
    <row r="13" spans="1:9" x14ac:dyDescent="0.25">
      <c r="A13" t="s">
        <v>1017</v>
      </c>
      <c r="B13" t="s">
        <v>987</v>
      </c>
      <c r="C13" t="s">
        <v>988</v>
      </c>
      <c r="D13" t="s">
        <v>989</v>
      </c>
      <c r="E13">
        <v>3.8380000000000001</v>
      </c>
      <c r="F13">
        <v>2.9199999999999999E-17</v>
      </c>
      <c r="G13">
        <v>1.9799999999999998E-15</v>
      </c>
      <c r="H13" t="s">
        <v>1018</v>
      </c>
      <c r="I13" t="s">
        <v>1019</v>
      </c>
    </row>
    <row r="14" spans="1:9" x14ac:dyDescent="0.25">
      <c r="A14" t="s">
        <v>1020</v>
      </c>
      <c r="B14" t="s">
        <v>987</v>
      </c>
      <c r="C14" t="s">
        <v>988</v>
      </c>
      <c r="D14" t="s">
        <v>989</v>
      </c>
      <c r="E14">
        <v>3.444</v>
      </c>
      <c r="F14">
        <v>7.1699999999999997E-7</v>
      </c>
      <c r="G14">
        <v>1.4800000000000001E-5</v>
      </c>
      <c r="H14" t="s">
        <v>1021</v>
      </c>
      <c r="I14" t="s">
        <v>1022</v>
      </c>
    </row>
    <row r="15" spans="1:9" x14ac:dyDescent="0.25">
      <c r="A15" t="s">
        <v>1023</v>
      </c>
      <c r="B15" t="s">
        <v>987</v>
      </c>
      <c r="C15" t="s">
        <v>988</v>
      </c>
      <c r="D15" t="s">
        <v>989</v>
      </c>
      <c r="E15">
        <v>3.762</v>
      </c>
      <c r="F15">
        <v>4.9700000000000003E-19</v>
      </c>
      <c r="G15">
        <v>3.9400000000000003E-17</v>
      </c>
      <c r="H15" t="s">
        <v>1024</v>
      </c>
      <c r="I15" t="s">
        <v>1025</v>
      </c>
    </row>
    <row r="16" spans="1:9" x14ac:dyDescent="0.25">
      <c r="A16" t="s">
        <v>1026</v>
      </c>
      <c r="B16" t="s">
        <v>987</v>
      </c>
      <c r="C16" t="s">
        <v>988</v>
      </c>
      <c r="D16" t="s">
        <v>989</v>
      </c>
      <c r="E16">
        <v>2.6459999999999999</v>
      </c>
      <c r="F16">
        <v>6.3100000000000003E-8</v>
      </c>
      <c r="G16">
        <v>1.59E-6</v>
      </c>
      <c r="H16" t="s">
        <v>1027</v>
      </c>
      <c r="I16" t="s">
        <v>1028</v>
      </c>
    </row>
    <row r="17" spans="1:9" x14ac:dyDescent="0.25">
      <c r="A17" t="s">
        <v>1029</v>
      </c>
      <c r="B17" t="s">
        <v>987</v>
      </c>
      <c r="C17" t="s">
        <v>988</v>
      </c>
      <c r="D17" t="s">
        <v>989</v>
      </c>
      <c r="E17">
        <v>3.3639999999999999</v>
      </c>
      <c r="F17">
        <v>7.6700000000000004E-11</v>
      </c>
      <c r="G17">
        <v>2.7799999999999999E-9</v>
      </c>
      <c r="H17" t="s">
        <v>1030</v>
      </c>
      <c r="I17" t="s">
        <v>1031</v>
      </c>
    </row>
    <row r="18" spans="1:9" x14ac:dyDescent="0.25">
      <c r="A18" t="s">
        <v>1032</v>
      </c>
      <c r="B18" t="s">
        <v>987</v>
      </c>
      <c r="C18" t="s">
        <v>988</v>
      </c>
      <c r="D18" t="s">
        <v>989</v>
      </c>
      <c r="E18">
        <v>2.8279999999999998</v>
      </c>
      <c r="F18">
        <v>2.8700000000000002E-7</v>
      </c>
      <c r="G18">
        <v>6.3899999999999998E-6</v>
      </c>
      <c r="H18" t="s">
        <v>1033</v>
      </c>
      <c r="I18" t="s">
        <v>987</v>
      </c>
    </row>
    <row r="19" spans="1:9" x14ac:dyDescent="0.25">
      <c r="A19" t="s">
        <v>1034</v>
      </c>
      <c r="B19" t="s">
        <v>987</v>
      </c>
      <c r="C19" t="s">
        <v>988</v>
      </c>
      <c r="D19" t="s">
        <v>989</v>
      </c>
      <c r="E19">
        <v>3.1619999999999999</v>
      </c>
      <c r="F19">
        <v>5.6000000000000004E-7</v>
      </c>
      <c r="G19">
        <v>1.19E-5</v>
      </c>
      <c r="H19" t="s">
        <v>1035</v>
      </c>
      <c r="I19" t="s">
        <v>987</v>
      </c>
    </row>
    <row r="20" spans="1:9" x14ac:dyDescent="0.25">
      <c r="A20" t="s">
        <v>1036</v>
      </c>
      <c r="B20" t="s">
        <v>987</v>
      </c>
      <c r="C20" t="s">
        <v>988</v>
      </c>
      <c r="D20" t="s">
        <v>989</v>
      </c>
      <c r="E20">
        <v>3.1360000000000001</v>
      </c>
      <c r="F20">
        <v>3.54E-5</v>
      </c>
      <c r="G20">
        <v>5.5500000000000005E-4</v>
      </c>
      <c r="H20" t="s">
        <v>1037</v>
      </c>
      <c r="I20" t="s">
        <v>1038</v>
      </c>
    </row>
    <row r="21" spans="1:9" x14ac:dyDescent="0.25">
      <c r="A21" t="s">
        <v>1039</v>
      </c>
      <c r="B21">
        <v>1.5</v>
      </c>
      <c r="C21" t="s">
        <v>988</v>
      </c>
      <c r="D21" t="s">
        <v>989</v>
      </c>
      <c r="E21">
        <v>2.012</v>
      </c>
      <c r="F21">
        <v>8.2999999999999995E-27</v>
      </c>
      <c r="G21">
        <v>1.04E-24</v>
      </c>
      <c r="H21" t="s">
        <v>1040</v>
      </c>
      <c r="I21" t="s">
        <v>1041</v>
      </c>
    </row>
    <row r="22" spans="1:9" x14ac:dyDescent="0.25">
      <c r="A22" t="s">
        <v>1042</v>
      </c>
      <c r="B22" t="s">
        <v>987</v>
      </c>
      <c r="C22" t="s">
        <v>988</v>
      </c>
      <c r="D22" t="s">
        <v>1043</v>
      </c>
      <c r="E22">
        <v>-2.2130000000000001</v>
      </c>
      <c r="F22">
        <v>3.7599999999999998E-11</v>
      </c>
      <c r="G22">
        <v>1.3999999999999999E-9</v>
      </c>
      <c r="H22" t="s">
        <v>1044</v>
      </c>
      <c r="I22" t="s">
        <v>987</v>
      </c>
    </row>
    <row r="23" spans="1:9" x14ac:dyDescent="0.25">
      <c r="A23" t="s">
        <v>1045</v>
      </c>
      <c r="B23" t="s">
        <v>987</v>
      </c>
      <c r="C23" t="s">
        <v>988</v>
      </c>
      <c r="D23" t="s">
        <v>1043</v>
      </c>
      <c r="E23">
        <v>-2.1760000000000002</v>
      </c>
      <c r="F23">
        <v>1.42E-8</v>
      </c>
      <c r="G23">
        <v>3.9400000000000001E-7</v>
      </c>
      <c r="H23" t="s">
        <v>1046</v>
      </c>
      <c r="I23" t="s">
        <v>1031</v>
      </c>
    </row>
    <row r="24" spans="1:9" x14ac:dyDescent="0.25">
      <c r="A24" t="s">
        <v>1047</v>
      </c>
      <c r="B24" t="s">
        <v>987</v>
      </c>
      <c r="C24" t="s">
        <v>988</v>
      </c>
      <c r="D24" t="s">
        <v>1043</v>
      </c>
      <c r="E24">
        <v>-2.63</v>
      </c>
      <c r="F24">
        <v>3.6399999999999999E-6</v>
      </c>
      <c r="G24">
        <v>6.7600000000000003E-5</v>
      </c>
      <c r="H24" t="s">
        <v>1048</v>
      </c>
      <c r="I24" t="s">
        <v>987</v>
      </c>
    </row>
    <row r="25" spans="1:9" x14ac:dyDescent="0.25">
      <c r="A25" t="s">
        <v>1049</v>
      </c>
      <c r="B25" t="s">
        <v>987</v>
      </c>
      <c r="C25" t="s">
        <v>988</v>
      </c>
      <c r="D25" t="s">
        <v>1043</v>
      </c>
      <c r="E25">
        <v>-2.2130000000000001</v>
      </c>
      <c r="F25">
        <v>7.7899999999999998E-20</v>
      </c>
      <c r="G25">
        <v>6.4700000000000002E-18</v>
      </c>
      <c r="H25" t="s">
        <v>1050</v>
      </c>
      <c r="I25" t="s">
        <v>1051</v>
      </c>
    </row>
    <row r="26" spans="1:9" x14ac:dyDescent="0.25">
      <c r="A26" t="s">
        <v>1052</v>
      </c>
      <c r="B26" t="s">
        <v>987</v>
      </c>
      <c r="C26" t="s">
        <v>988</v>
      </c>
      <c r="D26" t="s">
        <v>1043</v>
      </c>
      <c r="E26">
        <v>-2.0099999999999998</v>
      </c>
      <c r="F26">
        <v>5.1599999999999999E-8</v>
      </c>
      <c r="G26">
        <v>1.3400000000000001E-6</v>
      </c>
      <c r="H26" t="s">
        <v>1053</v>
      </c>
      <c r="I26" t="s">
        <v>1054</v>
      </c>
    </row>
    <row r="27" spans="1:9" x14ac:dyDescent="0.25">
      <c r="A27" t="s">
        <v>1055</v>
      </c>
      <c r="B27" t="s">
        <v>987</v>
      </c>
      <c r="C27" t="s">
        <v>988</v>
      </c>
      <c r="D27" t="s">
        <v>1043</v>
      </c>
      <c r="E27">
        <v>-2.4489999999999998</v>
      </c>
      <c r="F27">
        <v>3.9400000000000004E-6</v>
      </c>
      <c r="G27">
        <v>7.2700000000000005E-5</v>
      </c>
      <c r="H27" t="s">
        <v>1056</v>
      </c>
      <c r="I27" t="s">
        <v>987</v>
      </c>
    </row>
    <row r="28" spans="1:9" x14ac:dyDescent="0.25">
      <c r="A28" t="s">
        <v>1057</v>
      </c>
      <c r="B28" t="s">
        <v>987</v>
      </c>
      <c r="C28" t="s">
        <v>988</v>
      </c>
      <c r="D28" t="s">
        <v>1043</v>
      </c>
      <c r="E28">
        <v>-3.7770000000000001</v>
      </c>
      <c r="F28">
        <v>5.7699999999999996E-14</v>
      </c>
      <c r="G28">
        <v>2.8599999999999999E-12</v>
      </c>
      <c r="H28" t="s">
        <v>1058</v>
      </c>
      <c r="I28" t="s">
        <v>1059</v>
      </c>
    </row>
    <row r="29" spans="1:9" x14ac:dyDescent="0.25">
      <c r="A29" t="s">
        <v>1060</v>
      </c>
      <c r="B29" t="s">
        <v>987</v>
      </c>
      <c r="C29" t="s">
        <v>988</v>
      </c>
      <c r="D29" t="s">
        <v>1043</v>
      </c>
      <c r="E29">
        <v>-2.63</v>
      </c>
      <c r="F29">
        <v>2.9300000000000001E-5</v>
      </c>
      <c r="G29">
        <v>4.7100000000000001E-4</v>
      </c>
      <c r="H29" t="s">
        <v>1061</v>
      </c>
      <c r="I29" t="s">
        <v>1062</v>
      </c>
    </row>
    <row r="30" spans="1:9" x14ac:dyDescent="0.25">
      <c r="A30" t="s">
        <v>1063</v>
      </c>
      <c r="B30" t="s">
        <v>987</v>
      </c>
      <c r="C30" t="s">
        <v>988</v>
      </c>
      <c r="D30" t="s">
        <v>1043</v>
      </c>
      <c r="E30">
        <v>-2.673</v>
      </c>
      <c r="F30">
        <v>9.3600000000000002E-7</v>
      </c>
      <c r="G30">
        <v>1.8499999999999999E-5</v>
      </c>
      <c r="H30" t="s">
        <v>1064</v>
      </c>
      <c r="I30" t="s">
        <v>1065</v>
      </c>
    </row>
    <row r="31" spans="1:9" x14ac:dyDescent="0.25">
      <c r="A31" t="s">
        <v>1066</v>
      </c>
      <c r="B31" t="s">
        <v>987</v>
      </c>
      <c r="C31" t="s">
        <v>988</v>
      </c>
      <c r="D31" t="s">
        <v>1043</v>
      </c>
      <c r="E31">
        <v>-2.121</v>
      </c>
      <c r="F31">
        <v>1.7499999999999998E-5</v>
      </c>
      <c r="G31">
        <v>2.8699999999999998E-4</v>
      </c>
      <c r="H31" t="s">
        <v>1067</v>
      </c>
      <c r="I31" t="s">
        <v>987</v>
      </c>
    </row>
    <row r="32" spans="1:9" x14ac:dyDescent="0.25">
      <c r="A32" t="s">
        <v>1068</v>
      </c>
      <c r="B32" t="s">
        <v>987</v>
      </c>
      <c r="C32" t="s">
        <v>988</v>
      </c>
      <c r="D32" t="s">
        <v>1043</v>
      </c>
      <c r="E32">
        <v>-3.7959999999999998</v>
      </c>
      <c r="F32">
        <v>3.6600000000000002E-12</v>
      </c>
      <c r="G32">
        <v>1.5400000000000001E-10</v>
      </c>
      <c r="H32" t="s">
        <v>1069</v>
      </c>
      <c r="I32" t="s">
        <v>1070</v>
      </c>
    </row>
    <row r="33" spans="1:9" x14ac:dyDescent="0.25">
      <c r="A33" t="s">
        <v>1071</v>
      </c>
      <c r="B33" t="s">
        <v>987</v>
      </c>
      <c r="C33" t="s">
        <v>988</v>
      </c>
      <c r="D33" t="s">
        <v>1043</v>
      </c>
      <c r="E33">
        <v>-5.1630000000000003</v>
      </c>
      <c r="F33">
        <v>4.9600000000000002E-34</v>
      </c>
      <c r="G33">
        <v>1.02E-31</v>
      </c>
      <c r="H33" t="s">
        <v>1072</v>
      </c>
      <c r="I33" t="s">
        <v>1073</v>
      </c>
    </row>
    <row r="34" spans="1:9" x14ac:dyDescent="0.25">
      <c r="A34" t="s">
        <v>1074</v>
      </c>
      <c r="B34" t="s">
        <v>987</v>
      </c>
      <c r="C34" t="s">
        <v>988</v>
      </c>
      <c r="D34" t="s">
        <v>1043</v>
      </c>
      <c r="E34">
        <v>-3.2570000000000001</v>
      </c>
      <c r="F34">
        <v>1.9599999999999998E-9</v>
      </c>
      <c r="G34">
        <v>6.0399999999999998E-8</v>
      </c>
      <c r="H34" t="s">
        <v>1075</v>
      </c>
      <c r="I34" t="s">
        <v>1076</v>
      </c>
    </row>
    <row r="35" spans="1:9" x14ac:dyDescent="0.25">
      <c r="A35" t="s">
        <v>1077</v>
      </c>
      <c r="B35" t="s">
        <v>987</v>
      </c>
      <c r="C35" t="s">
        <v>988</v>
      </c>
      <c r="D35" t="s">
        <v>1043</v>
      </c>
      <c r="E35">
        <v>-5.8310000000000004</v>
      </c>
      <c r="F35">
        <v>5.6200000000000002E-53</v>
      </c>
      <c r="G35">
        <v>9.6499999999999995E-50</v>
      </c>
      <c r="H35" t="s">
        <v>1078</v>
      </c>
      <c r="I35" t="s">
        <v>987</v>
      </c>
    </row>
    <row r="36" spans="1:9" x14ac:dyDescent="0.25">
      <c r="A36" t="s">
        <v>1079</v>
      </c>
      <c r="B36" t="s">
        <v>987</v>
      </c>
      <c r="C36" t="s">
        <v>988</v>
      </c>
      <c r="D36" t="s">
        <v>1043</v>
      </c>
      <c r="E36">
        <v>-2.6920000000000002</v>
      </c>
      <c r="F36">
        <v>1.27E-5</v>
      </c>
      <c r="G36">
        <v>2.12E-4</v>
      </c>
      <c r="H36" t="s">
        <v>1080</v>
      </c>
      <c r="I36" t="s">
        <v>1081</v>
      </c>
    </row>
    <row r="37" spans="1:9" x14ac:dyDescent="0.25">
      <c r="A37" t="s">
        <v>1082</v>
      </c>
      <c r="B37" t="s">
        <v>987</v>
      </c>
      <c r="C37" t="s">
        <v>988</v>
      </c>
      <c r="D37" t="s">
        <v>1043</v>
      </c>
      <c r="E37">
        <v>-5.61</v>
      </c>
      <c r="F37">
        <v>1.5599999999999999E-46</v>
      </c>
      <c r="G37">
        <v>9.8199999999999992E-44</v>
      </c>
      <c r="H37" t="s">
        <v>1083</v>
      </c>
      <c r="I37" t="s">
        <v>1084</v>
      </c>
    </row>
    <row r="38" spans="1:9" x14ac:dyDescent="0.25">
      <c r="A38" t="s">
        <v>1085</v>
      </c>
      <c r="B38" t="s">
        <v>987</v>
      </c>
      <c r="C38" t="s">
        <v>988</v>
      </c>
      <c r="D38" t="s">
        <v>1043</v>
      </c>
      <c r="E38">
        <v>-2.4870000000000001</v>
      </c>
      <c r="F38">
        <v>2.6899999999999999E-8</v>
      </c>
      <c r="G38">
        <v>7.1699999999999997E-7</v>
      </c>
      <c r="H38" t="s">
        <v>1086</v>
      </c>
      <c r="I38" t="s">
        <v>1087</v>
      </c>
    </row>
    <row r="39" spans="1:9" x14ac:dyDescent="0.25">
      <c r="A39" t="s">
        <v>1088</v>
      </c>
      <c r="B39" t="s">
        <v>987</v>
      </c>
      <c r="C39" t="s">
        <v>988</v>
      </c>
      <c r="D39" t="s">
        <v>1043</v>
      </c>
      <c r="E39">
        <v>-3.2069999999999999</v>
      </c>
      <c r="F39">
        <v>5.17E-12</v>
      </c>
      <c r="G39">
        <v>2.1400000000000001E-10</v>
      </c>
      <c r="H39" t="s">
        <v>1089</v>
      </c>
      <c r="I39" t="s">
        <v>1090</v>
      </c>
    </row>
    <row r="40" spans="1:9" x14ac:dyDescent="0.25">
      <c r="A40" t="s">
        <v>1091</v>
      </c>
      <c r="B40" t="s">
        <v>987</v>
      </c>
      <c r="C40" t="s">
        <v>988</v>
      </c>
      <c r="D40" t="s">
        <v>1043</v>
      </c>
      <c r="E40">
        <v>-3.1890000000000001</v>
      </c>
      <c r="F40">
        <v>2.7500000000000001E-7</v>
      </c>
      <c r="G40">
        <v>6.19E-6</v>
      </c>
      <c r="H40" t="s">
        <v>1092</v>
      </c>
      <c r="I40" t="s">
        <v>987</v>
      </c>
    </row>
    <row r="41" spans="1:9" x14ac:dyDescent="0.25">
      <c r="A41" t="s">
        <v>1093</v>
      </c>
      <c r="B41" t="s">
        <v>987</v>
      </c>
      <c r="C41" t="s">
        <v>988</v>
      </c>
      <c r="D41" t="s">
        <v>1043</v>
      </c>
      <c r="E41">
        <v>-4.4720000000000004</v>
      </c>
      <c r="F41">
        <v>7.7799999999999994E-14</v>
      </c>
      <c r="G41">
        <v>3.8100000000000001E-12</v>
      </c>
      <c r="H41" t="s">
        <v>1094</v>
      </c>
      <c r="I41" t="s">
        <v>987</v>
      </c>
    </row>
  </sheetData>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0459CD-1443-4007-B045-AEBC56373FC3}">
  <dimension ref="A1:I5"/>
  <sheetViews>
    <sheetView workbookViewId="0">
      <selection activeCell="Q25" sqref="Q25"/>
    </sheetView>
  </sheetViews>
  <sheetFormatPr defaultRowHeight="15" x14ac:dyDescent="0.25"/>
  <sheetData>
    <row r="1" spans="1:9" ht="51" customHeight="1" x14ac:dyDescent="0.25">
      <c r="A1" s="14" t="s">
        <v>1203</v>
      </c>
      <c r="B1" s="14"/>
      <c r="C1" s="14"/>
      <c r="D1" s="14"/>
      <c r="E1" s="14"/>
      <c r="F1" s="14"/>
      <c r="G1" s="14"/>
      <c r="H1" s="14"/>
      <c r="I1" s="14"/>
    </row>
    <row r="2" spans="1:9" x14ac:dyDescent="0.25">
      <c r="A2" t="s">
        <v>1095</v>
      </c>
      <c r="B2" t="s">
        <v>1096</v>
      </c>
      <c r="C2" t="s">
        <v>1097</v>
      </c>
      <c r="D2" t="s">
        <v>1098</v>
      </c>
      <c r="E2" t="s">
        <v>1099</v>
      </c>
      <c r="F2" t="s">
        <v>1100</v>
      </c>
      <c r="G2" t="s">
        <v>1101</v>
      </c>
      <c r="H2" t="s">
        <v>1102</v>
      </c>
    </row>
    <row r="3" spans="1:9" x14ac:dyDescent="0.25">
      <c r="A3" t="s">
        <v>1103</v>
      </c>
      <c r="B3">
        <v>239</v>
      </c>
      <c r="C3">
        <v>43</v>
      </c>
      <c r="D3">
        <v>0.1807</v>
      </c>
      <c r="E3">
        <v>2.6133999999999999</v>
      </c>
      <c r="F3" t="s">
        <v>1104</v>
      </c>
      <c r="G3">
        <v>4.6125999999999997E-3</v>
      </c>
      <c r="H3" t="s">
        <v>1105</v>
      </c>
    </row>
    <row r="4" spans="1:9" x14ac:dyDescent="0.25">
      <c r="A4" t="s">
        <v>1106</v>
      </c>
      <c r="B4">
        <v>240</v>
      </c>
      <c r="C4">
        <v>51</v>
      </c>
      <c r="D4">
        <v>0.15998000000000001</v>
      </c>
      <c r="E4">
        <v>2.3767</v>
      </c>
      <c r="F4" t="s">
        <v>1104</v>
      </c>
      <c r="G4">
        <v>1.8065999999999999E-2</v>
      </c>
      <c r="H4" t="s">
        <v>1008</v>
      </c>
    </row>
    <row r="5" spans="1:9" x14ac:dyDescent="0.25">
      <c r="A5" t="s">
        <v>1107</v>
      </c>
      <c r="B5">
        <v>183</v>
      </c>
      <c r="C5">
        <v>36</v>
      </c>
      <c r="D5">
        <v>0.17196</v>
      </c>
      <c r="E5">
        <v>2.2635999999999998</v>
      </c>
      <c r="F5">
        <v>1.9304999999999999E-3</v>
      </c>
      <c r="G5">
        <v>3.4339000000000001E-2</v>
      </c>
      <c r="H5" t="s">
        <v>1108</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 Metascape</vt:lpstr>
      <vt:lpstr>Table S2 INTERFERON_ALPHA_RESPO</vt:lpstr>
      <vt:lpstr>Table S3 IPA Regulator</vt:lpstr>
      <vt:lpstr>Table S4 GSEA of TF</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Sebastien Soubeyrand</cp:lastModifiedBy>
  <cp:revision>0</cp:revision>
  <dcterms:created xsi:type="dcterms:W3CDTF">2025-09-03T16:10:32Z</dcterms:created>
  <dcterms:modified xsi:type="dcterms:W3CDTF">2026-03-23T15:02:08Z</dcterms:modified>
  <cp:category/>
  <cp:contentStatus/>
</cp:coreProperties>
</file>